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3780" yWindow="1940" windowWidth="34540" windowHeight="21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" i="1"/>
</calcChain>
</file>

<file path=xl/sharedStrings.xml><?xml version="1.0" encoding="utf-8"?>
<sst xmlns="http://schemas.openxmlformats.org/spreadsheetml/2006/main" count="567" uniqueCount="567">
  <si>
    <t>GSM1109196</t>
  </si>
  <si>
    <t>abcA10- 0-hr replicate=1</t>
  </si>
  <si>
    <t>GSM1109197</t>
  </si>
  <si>
    <t>abcA10- 6-hr replicate=1</t>
  </si>
  <si>
    <t>GSM1109198</t>
  </si>
  <si>
    <t>abcA10- 12-hr replicate=1</t>
  </si>
  <si>
    <t>GSM1109199</t>
  </si>
  <si>
    <t>abcA10- 18-hr replicate=1</t>
  </si>
  <si>
    <t>GSM1109200</t>
  </si>
  <si>
    <t>abcA10- 0-hr replicate=2</t>
  </si>
  <si>
    <t>GSM1109201</t>
  </si>
  <si>
    <t>abcA10- 6-hr replicate=2</t>
  </si>
  <si>
    <t>GSM1109202</t>
  </si>
  <si>
    <t>abcA10- 12-hr replicate=2</t>
  </si>
  <si>
    <t>GSM1109203</t>
  </si>
  <si>
    <t>abcA10- 18-hr replicate=2</t>
  </si>
  <si>
    <t>GSM1109204</t>
  </si>
  <si>
    <t>abcA11- 0-hr replicate=1</t>
  </si>
  <si>
    <t>GSM1109205</t>
  </si>
  <si>
    <t>abcA11- 6-hr replicate=1</t>
  </si>
  <si>
    <t>GSM1109206</t>
  </si>
  <si>
    <t>abcA11- 12-hr replicate=1</t>
  </si>
  <si>
    <t>GSM1109207</t>
  </si>
  <si>
    <t>abcA11- 18-hr replicate=1</t>
  </si>
  <si>
    <t>GSM1109208</t>
  </si>
  <si>
    <t>abcA11- 0-hr replicate=2</t>
  </si>
  <si>
    <t>GSM1109209</t>
  </si>
  <si>
    <t>abcA11- 6-hr replicate=2</t>
  </si>
  <si>
    <t>GSM1109210</t>
  </si>
  <si>
    <t>abcA11- 12-hr replicate=2</t>
  </si>
  <si>
    <t>GSM1109211</t>
  </si>
  <si>
    <t>abcA11- 18-hr replicate=2</t>
  </si>
  <si>
    <t>GSM1109212</t>
  </si>
  <si>
    <t>abcA3- 0-hr replicate=1</t>
  </si>
  <si>
    <t>GSM1109213</t>
  </si>
  <si>
    <t>abcA3- 6-hr replicate=1</t>
  </si>
  <si>
    <t>GSM1109214</t>
  </si>
  <si>
    <t>abcA3- 12-hr replicate=1</t>
  </si>
  <si>
    <t>GSM1109215</t>
  </si>
  <si>
    <t>abcA3- 18-hr replicate=1</t>
  </si>
  <si>
    <t>GSM1109216</t>
  </si>
  <si>
    <t>abcA3- 0-hr replicate=2</t>
  </si>
  <si>
    <t>GSM1109217</t>
  </si>
  <si>
    <t>abcA3- 6-hr replicate=2</t>
  </si>
  <si>
    <t>GSM1109218</t>
  </si>
  <si>
    <t>abcA3- 12-hr replicate=2</t>
  </si>
  <si>
    <t>GSM1109219</t>
  </si>
  <si>
    <t>abcA3- 18-hr replicate=2</t>
  </si>
  <si>
    <t>GSM1109220</t>
  </si>
  <si>
    <t>abcA4- 0-hr replicate=1</t>
  </si>
  <si>
    <t>GSM1109221</t>
  </si>
  <si>
    <t>abcA4- 6-hr replicate=1</t>
  </si>
  <si>
    <t>GSM1109222</t>
  </si>
  <si>
    <t>abcA4- 12-hr replicate=1</t>
  </si>
  <si>
    <t>GSM1109223</t>
  </si>
  <si>
    <t>abcA4- 18-hr replicate=1</t>
  </si>
  <si>
    <t>GSM1109224</t>
  </si>
  <si>
    <t>abcA4- 0-hr replicate=2</t>
  </si>
  <si>
    <t>GSM1109225</t>
  </si>
  <si>
    <t>abcA4- 6-hr replicate=2</t>
  </si>
  <si>
    <t>GSM1109226</t>
  </si>
  <si>
    <t>abcA4- 12-hr replicate=2</t>
  </si>
  <si>
    <t>GSM1109227</t>
  </si>
  <si>
    <t>abcA4- 18-hr replicate=2</t>
  </si>
  <si>
    <t>GSM1109228</t>
  </si>
  <si>
    <t>abcA5- 0-hr replicate=1</t>
  </si>
  <si>
    <t>GSM1109229</t>
  </si>
  <si>
    <t>abcA5- 6-hr replicate=1</t>
  </si>
  <si>
    <t>GSM1109230</t>
  </si>
  <si>
    <t>abcA5- 12-hr replicate=1</t>
  </si>
  <si>
    <t>GSM1109231</t>
  </si>
  <si>
    <t>abcA5- 18-hr replicate=1</t>
  </si>
  <si>
    <t>GSM1109232</t>
  </si>
  <si>
    <t>abcA5- 0-hr replicate=2</t>
  </si>
  <si>
    <t>GSM1109233</t>
  </si>
  <si>
    <t>abcA5- 6-hr replicate=2</t>
  </si>
  <si>
    <t>GSM1109234</t>
  </si>
  <si>
    <t>abcA5- 12-hr replicate=2</t>
  </si>
  <si>
    <t>GSM1109235</t>
  </si>
  <si>
    <t>abcA5- 18-hr replicate=2</t>
  </si>
  <si>
    <t>GSM1109236</t>
  </si>
  <si>
    <t>abcA6- 0-hr replicate=1</t>
  </si>
  <si>
    <t>GSM1109237</t>
  </si>
  <si>
    <t>abcA6- 6-hr replicate=1</t>
  </si>
  <si>
    <t>GSM1109238</t>
  </si>
  <si>
    <t>abcA6- 12-hr replicate=1</t>
  </si>
  <si>
    <t>GSM1109239</t>
  </si>
  <si>
    <t>abcA6- 18-hr replicate=1</t>
  </si>
  <si>
    <t>GSM1109240</t>
  </si>
  <si>
    <t>abcA6- 0-hr replicate=2</t>
  </si>
  <si>
    <t>GSM1109241</t>
  </si>
  <si>
    <t>abcA6- 6-hr replicate=2</t>
  </si>
  <si>
    <t>GSM1109242</t>
  </si>
  <si>
    <t>abcA6- 12-hr replicate=2</t>
  </si>
  <si>
    <t>GSM1109243</t>
  </si>
  <si>
    <t>abcA6- 18-hr replicate=2</t>
  </si>
  <si>
    <t>GSM1109244</t>
  </si>
  <si>
    <t>abcA7- 0-hr replicate=1</t>
  </si>
  <si>
    <t>GSM1109245</t>
  </si>
  <si>
    <t>abcA7- 6-hr replicate=1</t>
  </si>
  <si>
    <t>GSM1109246</t>
  </si>
  <si>
    <t>abcA7- 12-hr replicate=1</t>
  </si>
  <si>
    <t>GSM1109247</t>
  </si>
  <si>
    <t>abcA7- 18-hr replicate=1</t>
  </si>
  <si>
    <t>GSM1109248</t>
  </si>
  <si>
    <t>abcA7- 0-hr replicate=2</t>
  </si>
  <si>
    <t>GSM1109249</t>
  </si>
  <si>
    <t>abcA7- 6-hr replicate=2</t>
  </si>
  <si>
    <t>GSM1109250</t>
  </si>
  <si>
    <t>abcA7- 12-hr replicate=2</t>
  </si>
  <si>
    <t>GSM1109251</t>
  </si>
  <si>
    <t>abcA7- 18-hr replicate=2</t>
  </si>
  <si>
    <t>GSM1109252</t>
  </si>
  <si>
    <t>abcA9- 0-hr replicate=1</t>
  </si>
  <si>
    <t>GSM1109253</t>
  </si>
  <si>
    <t>abcA9- 6-hr replicate=1</t>
  </si>
  <si>
    <t>GSM1109254</t>
  </si>
  <si>
    <t>abcA9- 12-hr replicate=1</t>
  </si>
  <si>
    <t>GSM1109255</t>
  </si>
  <si>
    <t>abcA9- 18-hr replicate=1</t>
  </si>
  <si>
    <t>GSM1109256</t>
  </si>
  <si>
    <t>abcA9- 0-hr replicate=2</t>
  </si>
  <si>
    <t>GSM1109257</t>
  </si>
  <si>
    <t>abcA9- 6-hr replicate=2</t>
  </si>
  <si>
    <t>GSM1109258</t>
  </si>
  <si>
    <t>abcA9- 12-hr replicate=2</t>
  </si>
  <si>
    <t>GSM1109259</t>
  </si>
  <si>
    <t>abcA9- 18-hr replicate=2</t>
  </si>
  <si>
    <t>GSM1109260</t>
  </si>
  <si>
    <t>abcB1- 0-hr replicate=1</t>
  </si>
  <si>
    <t>GSM1109261</t>
  </si>
  <si>
    <t>abcB1- 6-hr replicate=1</t>
  </si>
  <si>
    <t>GSM1109262</t>
  </si>
  <si>
    <t>abcB1- 12-hr replicate=1</t>
  </si>
  <si>
    <t>GSM1109263</t>
  </si>
  <si>
    <t>abcB1- 18-hr replicate=1</t>
  </si>
  <si>
    <t>GSM1109264</t>
  </si>
  <si>
    <t>abcB1- 0-hr replicate=2</t>
  </si>
  <si>
    <t>GSM1109265</t>
  </si>
  <si>
    <t>abcB1- 6-hr replicate=2</t>
  </si>
  <si>
    <t>GSM1109266</t>
  </si>
  <si>
    <t>abcB1- 12-hr replicate=2</t>
  </si>
  <si>
    <t>GSM1109267</t>
  </si>
  <si>
    <t>abcB1- 18-hr replicate=2</t>
  </si>
  <si>
    <t>GSM1109268</t>
  </si>
  <si>
    <t>abcB4- 0-hr replicate=1</t>
  </si>
  <si>
    <t>GSM1109269</t>
  </si>
  <si>
    <t>abcB4- 6-hr replicate=1</t>
  </si>
  <si>
    <t>GSM1109270</t>
  </si>
  <si>
    <t>abcB4- 12-hr replicate=1</t>
  </si>
  <si>
    <t>GSM1109271</t>
  </si>
  <si>
    <t>abcB4- 18-hr replicate=1</t>
  </si>
  <si>
    <t>GSM1109272</t>
  </si>
  <si>
    <t>abcB4- 0-hr replicate=2</t>
  </si>
  <si>
    <t>GSM1109273</t>
  </si>
  <si>
    <t>abcB4- 6-hr replicate=2</t>
  </si>
  <si>
    <t>GSM1109274</t>
  </si>
  <si>
    <t>abcB4- 12-hr replicate=2</t>
  </si>
  <si>
    <t>GSM1109275</t>
  </si>
  <si>
    <t>abcB4- 18-hr replicate=2</t>
  </si>
  <si>
    <t>GSM1109276</t>
  </si>
  <si>
    <t>abcB5- 0-hr replicate=1</t>
  </si>
  <si>
    <t>GSM1109277</t>
  </si>
  <si>
    <t>abcB5- 6-hr replicate=1</t>
  </si>
  <si>
    <t>GSM1109278</t>
  </si>
  <si>
    <t>abcB5- 12-hr replicate=1</t>
  </si>
  <si>
    <t>GSM1109279</t>
  </si>
  <si>
    <t>abcB5- 18-hr replicate=1</t>
  </si>
  <si>
    <t>GSM1109280</t>
  </si>
  <si>
    <t>abcB5- 0-hr replicate=2</t>
  </si>
  <si>
    <t>GSM1109281</t>
  </si>
  <si>
    <t>abcB5- 6-hr replicate=2</t>
  </si>
  <si>
    <t>GSM1109282</t>
  </si>
  <si>
    <t>abcB5- 12-hr replicate=2</t>
  </si>
  <si>
    <t>GSM1109283</t>
  </si>
  <si>
    <t>abcB5- 18-hr replicate=2</t>
  </si>
  <si>
    <t>GSM1109284</t>
  </si>
  <si>
    <t>abcC12- 0-hr replicate=1</t>
  </si>
  <si>
    <t>GSM1109285</t>
  </si>
  <si>
    <t>abcC12- 6-hr replicate=1</t>
  </si>
  <si>
    <t>GSM1109286</t>
  </si>
  <si>
    <t>abcC12- 12-hr replicate=1</t>
  </si>
  <si>
    <t>GSM1109287</t>
  </si>
  <si>
    <t>abcC12- 18-hr replicate=1</t>
  </si>
  <si>
    <t>GSM1109288</t>
  </si>
  <si>
    <t>abcC12- 0-hr replicate=2</t>
  </si>
  <si>
    <t>GSM1109289</t>
  </si>
  <si>
    <t>abcC12- 6-hr replicate=2</t>
  </si>
  <si>
    <t>GSM1109290</t>
  </si>
  <si>
    <t>abcC12- 12-hr replicate=2</t>
  </si>
  <si>
    <t>GSM1109291</t>
  </si>
  <si>
    <t>abcC12- 18-hr replicate=2</t>
  </si>
  <si>
    <t>GSM1109292</t>
  </si>
  <si>
    <t>abcC13- 0-hr replicate=1</t>
  </si>
  <si>
    <t>GSM1109293</t>
  </si>
  <si>
    <t>abcC13- 6-hr replicate=1</t>
  </si>
  <si>
    <t>GSM1109294</t>
  </si>
  <si>
    <t>abcC13- 12-hr replicate=1</t>
  </si>
  <si>
    <t>GSM1109295</t>
  </si>
  <si>
    <t>abcC13- 18-hr replicate=1</t>
  </si>
  <si>
    <t>GSM1109296</t>
  </si>
  <si>
    <t>abcC13- 0-hr replicate=2</t>
  </si>
  <si>
    <t>GSM1109297</t>
  </si>
  <si>
    <t>abcC13- 6-hr replicate=2</t>
  </si>
  <si>
    <t>GSM1109298</t>
  </si>
  <si>
    <t>abcC13- 12-hr replicate=2</t>
  </si>
  <si>
    <t>GSM1109299</t>
  </si>
  <si>
    <t>abcC13- 18-hr replicate=2</t>
  </si>
  <si>
    <t>GSM1109300</t>
  </si>
  <si>
    <t>abcC14- 6-hr replicate=1</t>
  </si>
  <si>
    <t>GSM1109301</t>
  </si>
  <si>
    <t>abcC14- 12-hr replicate=1</t>
  </si>
  <si>
    <t>GSM1109302</t>
  </si>
  <si>
    <t>abcC14- 0-hr replicate=2</t>
  </si>
  <si>
    <t>GSM1109303</t>
  </si>
  <si>
    <t>abcC14- 6-hr replicate=2</t>
  </si>
  <si>
    <t>GSM1109304</t>
  </si>
  <si>
    <t>abcC14- 12-hr replicate=2</t>
  </si>
  <si>
    <t>GSM1109305</t>
  </si>
  <si>
    <t>abcC14- 18-hr replicate=2</t>
  </si>
  <si>
    <t>GSM1109306</t>
  </si>
  <si>
    <t>abcC2- 0-hr replicate=1</t>
  </si>
  <si>
    <t>GSM1109307</t>
  </si>
  <si>
    <t>abcC2- 6-hr replicate=1</t>
  </si>
  <si>
    <t>GSM1109308</t>
  </si>
  <si>
    <t>abcC2- 12-hr replicate=1</t>
  </si>
  <si>
    <t>GSM1109309</t>
  </si>
  <si>
    <t>abcC2- 18-hr replicate=1</t>
  </si>
  <si>
    <t>GSM1109310</t>
  </si>
  <si>
    <t>abcC2- 0-hr replicate=2</t>
  </si>
  <si>
    <t>GSM1109311</t>
  </si>
  <si>
    <t>abcC2- 6-hr replicate=2</t>
  </si>
  <si>
    <t>GSM1109312</t>
  </si>
  <si>
    <t>abcC2- 12-hr replicate=2</t>
  </si>
  <si>
    <t>GSM1109313</t>
  </si>
  <si>
    <t>abcC2- 18-hr replicate=2</t>
  </si>
  <si>
    <t>GSM1109314</t>
  </si>
  <si>
    <t>abcC3- 6-hr replicate=1</t>
  </si>
  <si>
    <t>GSM1109315</t>
  </si>
  <si>
    <t>abcC3- 12-hr replicate=1</t>
  </si>
  <si>
    <t>GSM1109316</t>
  </si>
  <si>
    <t>abcC3- 18-hr replicate=1</t>
  </si>
  <si>
    <t>GSM1109317</t>
  </si>
  <si>
    <t>abcC3- 0-hr replicate=2</t>
  </si>
  <si>
    <t>GSM1109318</t>
  </si>
  <si>
    <t>abcC3- 6-hr replicate=2</t>
  </si>
  <si>
    <t>GSM1109319</t>
  </si>
  <si>
    <t>abcC3- 12-hr replicate=2</t>
  </si>
  <si>
    <t>GSM1109320</t>
  </si>
  <si>
    <t>abcC3- 18-hr replicate=2</t>
  </si>
  <si>
    <t>GSM1109321</t>
  </si>
  <si>
    <t>abcC6- 0-hr replicate=1</t>
  </si>
  <si>
    <t>GSM1109322</t>
  </si>
  <si>
    <t>abcC6- 6-hr replicate=1</t>
  </si>
  <si>
    <t>GSM1109323</t>
  </si>
  <si>
    <t>abcC6- 12-hr replicate=1</t>
  </si>
  <si>
    <t>GSM1109324</t>
  </si>
  <si>
    <t>abcC6- 18-hr replicate=1</t>
  </si>
  <si>
    <t>GSM1109325</t>
  </si>
  <si>
    <t>abcC6- 0-hr replicate=2</t>
  </si>
  <si>
    <t>GSM1109326</t>
  </si>
  <si>
    <t>abcC6- 6-hr replicate=2</t>
  </si>
  <si>
    <t>GSM1109327</t>
  </si>
  <si>
    <t>abcC6- 12-hr replicate=2</t>
  </si>
  <si>
    <t>GSM1109328</t>
  </si>
  <si>
    <t>abcC6- 18-hr replicate=2</t>
  </si>
  <si>
    <t>GSM1109329</t>
  </si>
  <si>
    <t>abcC8- 0-hr replicate=1</t>
  </si>
  <si>
    <t>GSM1109330</t>
  </si>
  <si>
    <t>abcC8- 6-hr replicate=1</t>
  </si>
  <si>
    <t>GSM1109331</t>
  </si>
  <si>
    <t>abcC8- 12-hr replicate=1</t>
  </si>
  <si>
    <t>GSM1109332</t>
  </si>
  <si>
    <t>abcC8- 18-hr replicate=1</t>
  </si>
  <si>
    <t>GSM1109333</t>
  </si>
  <si>
    <t>abcC8- 0-hr replicate=2</t>
  </si>
  <si>
    <t>GSM1109334</t>
  </si>
  <si>
    <t>abcC8- 6-hr replicate=2</t>
  </si>
  <si>
    <t>GSM1109335</t>
  </si>
  <si>
    <t>abcC8- 12-hr replicate=2</t>
  </si>
  <si>
    <t>GSM1109336</t>
  </si>
  <si>
    <t>abcC8- 18-hr replicate=2</t>
  </si>
  <si>
    <t>GSM1109337</t>
  </si>
  <si>
    <t>abcD2- 6-hr replicate=1</t>
  </si>
  <si>
    <t>GSM1109338</t>
  </si>
  <si>
    <t>abcD2- 12-hr replicate=1</t>
  </si>
  <si>
    <t>GSM1109339</t>
  </si>
  <si>
    <t>abcD2- 18-hr replicate=1</t>
  </si>
  <si>
    <t>GSM1109340</t>
  </si>
  <si>
    <t>abcD2- 0-hr replicate=2</t>
  </si>
  <si>
    <t>GSM1109341</t>
  </si>
  <si>
    <t>abcD2- 6-hr replicate=2</t>
  </si>
  <si>
    <t>GSM1109342</t>
  </si>
  <si>
    <t>abcD2- 12-hr replicate=2</t>
  </si>
  <si>
    <t>GSM1109343</t>
  </si>
  <si>
    <t>abcD2- 18-hr replicate=2</t>
  </si>
  <si>
    <t>GSM1109344</t>
  </si>
  <si>
    <t>abcF1- 0-hr replicate=1</t>
  </si>
  <si>
    <t>GSM1109345</t>
  </si>
  <si>
    <t>abcF1- 6-hr replicate=1</t>
  </si>
  <si>
    <t>GSM1109346</t>
  </si>
  <si>
    <t>abcF1- 12-hr replicate=1</t>
  </si>
  <si>
    <t>GSM1109347</t>
  </si>
  <si>
    <t>abcF1- 18-hr replicate=1</t>
  </si>
  <si>
    <t>GSM1109348</t>
  </si>
  <si>
    <t>abcF1- 0-hr replicate=2</t>
  </si>
  <si>
    <t>GSM1109349</t>
  </si>
  <si>
    <t>abcF1- 6-hr replicate=2</t>
  </si>
  <si>
    <t>GSM1109350</t>
  </si>
  <si>
    <t>abcF1- 12-hr replicate=2</t>
  </si>
  <si>
    <t>GSM1109351</t>
  </si>
  <si>
    <t>abcF1- 18-hr replicate=2</t>
  </si>
  <si>
    <t>GSM1109352</t>
  </si>
  <si>
    <t>abcF2- 0-hr replicate=1</t>
  </si>
  <si>
    <t>GSM1109353</t>
  </si>
  <si>
    <t>abcF2- 6-hr replicate=1</t>
  </si>
  <si>
    <t>GSM1109354</t>
  </si>
  <si>
    <t>abcF2- 12-hr replicate=1</t>
  </si>
  <si>
    <t>GSM1109355</t>
  </si>
  <si>
    <t>abcF2- 18-hr replicate=1</t>
  </si>
  <si>
    <t>GSM1109356</t>
  </si>
  <si>
    <t>abcF2- 0-hr replicate=2</t>
  </si>
  <si>
    <t>GSM1109357</t>
  </si>
  <si>
    <t>abcF2- 6-hr replicate=2</t>
  </si>
  <si>
    <t>GSM1109358</t>
  </si>
  <si>
    <t>abcF2- 12-hr replicate=2</t>
  </si>
  <si>
    <t>GSM1109359</t>
  </si>
  <si>
    <t>abcF2- 18-hr replicate=2</t>
  </si>
  <si>
    <t>GSM1109360</t>
  </si>
  <si>
    <t>abcF4- 0-hr replicate=1</t>
  </si>
  <si>
    <t>GSM1109361</t>
  </si>
  <si>
    <t>abcF4- 6-hr replicate=1</t>
  </si>
  <si>
    <t>GSM1109362</t>
  </si>
  <si>
    <t>abcF4- 12-hr replicate=1</t>
  </si>
  <si>
    <t>GSM1109363</t>
  </si>
  <si>
    <t>abcF4- 18-hr replicate=1</t>
  </si>
  <si>
    <t>GSM1109364</t>
  </si>
  <si>
    <t>abcF4- 0-hr replicate=2</t>
  </si>
  <si>
    <t>GSM1109365</t>
  </si>
  <si>
    <t>abcF4- 6-hr replicate=2</t>
  </si>
  <si>
    <t>GSM1109366</t>
  </si>
  <si>
    <t>abcF4- 12-hr replicate=2</t>
  </si>
  <si>
    <t>GSM1109367</t>
  </si>
  <si>
    <t>abcF4- 18-hr replicate=2</t>
  </si>
  <si>
    <t>GSM1109368</t>
  </si>
  <si>
    <t>abcG10- 0-hr replicate=1</t>
  </si>
  <si>
    <t>GSM1109369</t>
  </si>
  <si>
    <t>abcG10- 6-hr replicate=1</t>
  </si>
  <si>
    <t>GSM1109370</t>
  </si>
  <si>
    <t>abcG10- 12-hr replicate=1</t>
  </si>
  <si>
    <t>GSM1109371</t>
  </si>
  <si>
    <t>abcG10- 18-hr replicate=1</t>
  </si>
  <si>
    <t>GSM1109372</t>
  </si>
  <si>
    <t>abcG10- 0-hr replicate=2</t>
  </si>
  <si>
    <t>GSM1109373</t>
  </si>
  <si>
    <t>abcG10- 6-hr replicate=2</t>
  </si>
  <si>
    <t>GSM1109374</t>
  </si>
  <si>
    <t>abcG10- 12-hr replicate=2</t>
  </si>
  <si>
    <t>GSM1109375</t>
  </si>
  <si>
    <t>abcG10- 18-hr replicate=2</t>
  </si>
  <si>
    <t>GSM1109376</t>
  </si>
  <si>
    <t>abcG15- 0-hr replicate=1</t>
  </si>
  <si>
    <t>GSM1109377</t>
  </si>
  <si>
    <t>abcG15- 6-hr replicate=1</t>
  </si>
  <si>
    <t>GSM1109378</t>
  </si>
  <si>
    <t>abcG15- 12-hr replicate=1</t>
  </si>
  <si>
    <t>GSM1109379</t>
  </si>
  <si>
    <t>abcG15- 18-hr replicate=1</t>
  </si>
  <si>
    <t>GSM1109380</t>
  </si>
  <si>
    <t>abcG15- 0-hr replicate=2</t>
  </si>
  <si>
    <t>GSM1109381</t>
  </si>
  <si>
    <t>abcG15- 6-hr replicate=2</t>
  </si>
  <si>
    <t>GSM1109382</t>
  </si>
  <si>
    <t>abcG15- 12-hr replicate=2</t>
  </si>
  <si>
    <t>GSM1109383</t>
  </si>
  <si>
    <t>abcG15- 18-hr replicate=2</t>
  </si>
  <si>
    <t>GSM1109384</t>
  </si>
  <si>
    <t>abcG16- 0-hr replicate=1</t>
  </si>
  <si>
    <t>GSM1109385</t>
  </si>
  <si>
    <t>abcG16- 6-hr replicate=1</t>
  </si>
  <si>
    <t>GSM1109386</t>
  </si>
  <si>
    <t>abcG16- 12-hr replicate=1</t>
  </si>
  <si>
    <t>GSM1109387</t>
  </si>
  <si>
    <t>abcG16- 18-hr replicate=1</t>
  </si>
  <si>
    <t>GSM1109388</t>
  </si>
  <si>
    <t>abcG16- 0-hr replicate=2</t>
  </si>
  <si>
    <t>GSM1109389</t>
  </si>
  <si>
    <t>abcG16- 6-hr replicate=2</t>
  </si>
  <si>
    <t>GSM1109390</t>
  </si>
  <si>
    <t>abcG16- 12-hr replicate=2</t>
  </si>
  <si>
    <t>GSM1109391</t>
  </si>
  <si>
    <t>abcG16- 18-hr replicate=2</t>
  </si>
  <si>
    <t>GSM1109392</t>
  </si>
  <si>
    <t>abcG17- 0-hr replicate=1</t>
  </si>
  <si>
    <t>GSM1109393</t>
  </si>
  <si>
    <t>abcG17- 12-hr replicate=1</t>
  </si>
  <si>
    <t>GSM1109394</t>
  </si>
  <si>
    <t>abcG17- 18-hr replicate=1</t>
  </si>
  <si>
    <t>GSM1109395</t>
  </si>
  <si>
    <t>abcG17- 0-hr replicate=2</t>
  </si>
  <si>
    <t>GSM1109396</t>
  </si>
  <si>
    <t>abcG17- 6-hr replicate=2</t>
  </si>
  <si>
    <t>GSM1109397</t>
  </si>
  <si>
    <t>abcG17- 12-hr replicate=2</t>
  </si>
  <si>
    <t>GSM1109398</t>
  </si>
  <si>
    <t>abcG17- 18-hr replicate=2</t>
  </si>
  <si>
    <t>GSM1109399</t>
  </si>
  <si>
    <t>abcG18- 0-hr replicate=1</t>
  </si>
  <si>
    <t>GSM1109400</t>
  </si>
  <si>
    <t>abcG18- 6-hr replicate=1</t>
  </si>
  <si>
    <t>GSM1109401</t>
  </si>
  <si>
    <t>abcG18- 12-hr replicate=1</t>
  </si>
  <si>
    <t>GSM1109402</t>
  </si>
  <si>
    <t>abcG18- 18-hr replicate=1</t>
  </si>
  <si>
    <t>GSM1109403</t>
  </si>
  <si>
    <t>abcG18- 0-hr replicate=2</t>
  </si>
  <si>
    <t>GSM1109404</t>
  </si>
  <si>
    <t>abcG18- 6-hr replicate=2</t>
  </si>
  <si>
    <t>GSM1109405</t>
  </si>
  <si>
    <t>abcG18- 12-hr replicate=2</t>
  </si>
  <si>
    <t>GSM1109406</t>
  </si>
  <si>
    <t>abcG18- 18-hr replicate=2</t>
  </si>
  <si>
    <t>GSM1109407</t>
  </si>
  <si>
    <t>abcG19- 0-hr replicate=1</t>
  </si>
  <si>
    <t>GSM1109408</t>
  </si>
  <si>
    <t>abcG19- 6-hr replicate=1</t>
  </si>
  <si>
    <t>GSM1109409</t>
  </si>
  <si>
    <t>abcG19- 12-hr replicate=1</t>
  </si>
  <si>
    <t>GSM1109410</t>
  </si>
  <si>
    <t>abcG19- 18-hr replicate=1</t>
  </si>
  <si>
    <t>GSM1109411</t>
  </si>
  <si>
    <t>abcG19- 0-hr replicate=2</t>
  </si>
  <si>
    <t>GSM1109412</t>
  </si>
  <si>
    <t>abcG19- 6-hr replicate=2</t>
  </si>
  <si>
    <t>GSM1109413</t>
  </si>
  <si>
    <t>abcG19- 12-hr replicate=2</t>
  </si>
  <si>
    <t>GSM1109414</t>
  </si>
  <si>
    <t>abcG19- 18-hr replicate=2</t>
  </si>
  <si>
    <t>GSM1109415</t>
  </si>
  <si>
    <t>abcG2- 0-hr replicate=1</t>
  </si>
  <si>
    <t>GSM1109416</t>
  </si>
  <si>
    <t>abcG2- 6-hr replicate=1</t>
  </si>
  <si>
    <t>GSM1109417</t>
  </si>
  <si>
    <t>abcG2- 12-hr replicate=1</t>
  </si>
  <si>
    <t>GSM1109418</t>
  </si>
  <si>
    <t>abcG2- 18-hr replicate=1</t>
  </si>
  <si>
    <t>GSM1109419</t>
  </si>
  <si>
    <t>abcG2- 0-hr replicate=2</t>
  </si>
  <si>
    <t>GSM1109420</t>
  </si>
  <si>
    <t>abcG2- 6-hr replicate=2</t>
  </si>
  <si>
    <t>GSM1109421</t>
  </si>
  <si>
    <t>abcG2- 12-hr replicate=2</t>
  </si>
  <si>
    <t>GSM1109422</t>
  </si>
  <si>
    <t>abcG2- 18-hr replicate=2</t>
  </si>
  <si>
    <t>GSM1109423</t>
  </si>
  <si>
    <t>abcG22- 0-hr replicate=1</t>
  </si>
  <si>
    <t>GSM1109424</t>
  </si>
  <si>
    <t>abcG22- 6-hr replicate=1</t>
  </si>
  <si>
    <t>GSM1109425</t>
  </si>
  <si>
    <t>abcG22- 12-hr replicate=1</t>
  </si>
  <si>
    <t>GSM1109426</t>
  </si>
  <si>
    <t>abcG22- 18-hr replicate=1</t>
  </si>
  <si>
    <t>GSM1109427</t>
  </si>
  <si>
    <t>abcG22- 0-hr replicate=2</t>
  </si>
  <si>
    <t>GSM1109428</t>
  </si>
  <si>
    <t>abcG22- 6-hr replicate=2</t>
  </si>
  <si>
    <t>GSM1109429</t>
  </si>
  <si>
    <t>abcG22- 12-hr replicate=2</t>
  </si>
  <si>
    <t>GSM1109430</t>
  </si>
  <si>
    <t>abcG22- 18-hr replicate=2</t>
  </si>
  <si>
    <t>GSM1109431</t>
  </si>
  <si>
    <t>abcG24- 0-hr replicate=1</t>
  </si>
  <si>
    <t>GSM1109432</t>
  </si>
  <si>
    <t>abcG24- 6-hr replicate=1</t>
  </si>
  <si>
    <t>GSM1109433</t>
  </si>
  <si>
    <t>abcG24- 12-hr replicate=1</t>
  </si>
  <si>
    <t>GSM1109434</t>
  </si>
  <si>
    <t>abcG24- 18-hr replicate=1</t>
  </si>
  <si>
    <t>GSM1109435</t>
  </si>
  <si>
    <t>abcG24- 0-hr replicate=2</t>
  </si>
  <si>
    <t>GSM1109436</t>
  </si>
  <si>
    <t>abcG24- 12-hr replicate=2</t>
  </si>
  <si>
    <t>GSM1109437</t>
  </si>
  <si>
    <t>abcG24- 18-hr replicate=2</t>
  </si>
  <si>
    <t>GSM1109438</t>
  </si>
  <si>
    <t>abcG5- 0-hr replicate=1</t>
  </si>
  <si>
    <t>GSM1109439</t>
  </si>
  <si>
    <t>abcG5- 6-hr replicate=1</t>
  </si>
  <si>
    <t>GSM1109440</t>
  </si>
  <si>
    <t>abcG5- 12-hr replicate=1</t>
  </si>
  <si>
    <t>GSM1109441</t>
  </si>
  <si>
    <t>abcG5- 18-hr replicate=1</t>
  </si>
  <si>
    <t>GSM1109442</t>
  </si>
  <si>
    <t>abcG5- 0-hr replicate=2</t>
  </si>
  <si>
    <t>GSM1109443</t>
  </si>
  <si>
    <t>abcG5- 6-hr replicate=2</t>
  </si>
  <si>
    <t>GSM1109444</t>
  </si>
  <si>
    <t>abcG5- 12-hr replicate=2</t>
  </si>
  <si>
    <t>GSM1109445</t>
  </si>
  <si>
    <t>abcG5- 18-hr replicate=2</t>
  </si>
  <si>
    <t>GSM1109446</t>
  </si>
  <si>
    <t>abcG6- 0-hr replicate=1</t>
  </si>
  <si>
    <t>GSM1109447</t>
  </si>
  <si>
    <t>abcG6- 6-hr replicate=1</t>
  </si>
  <si>
    <t>GSM1109448</t>
  </si>
  <si>
    <t>abcG6- 12-hr replicate=1</t>
  </si>
  <si>
    <t>GSM1109449</t>
  </si>
  <si>
    <t>abcG6- 18-hr replicate=1</t>
  </si>
  <si>
    <t>GSM1109450</t>
  </si>
  <si>
    <t>abcG6- 0-hr replicate=2</t>
  </si>
  <si>
    <t>GSM1109451</t>
  </si>
  <si>
    <t>abcG6- 6-hr replicate=2</t>
  </si>
  <si>
    <t>GSM1109452</t>
  </si>
  <si>
    <t>abcG6- 12-hr replicate=2</t>
  </si>
  <si>
    <t>GSM1109453</t>
  </si>
  <si>
    <t>abcG6- 18-hr replicate=2</t>
  </si>
  <si>
    <t>GSM1109454</t>
  </si>
  <si>
    <t>abcG7- 0-hr replicate=1</t>
  </si>
  <si>
    <t>GSM1109455</t>
  </si>
  <si>
    <t>abcG7- 6-hr replicate=1</t>
  </si>
  <si>
    <t>GSM1109456</t>
  </si>
  <si>
    <t>abcG7- 12-hr replicate=1</t>
  </si>
  <si>
    <t>GSM1109457</t>
  </si>
  <si>
    <t>abcG7- 18-hr replicate=1</t>
  </si>
  <si>
    <t>GSM1109458</t>
  </si>
  <si>
    <t>abcG7- 0-hr replicate=2</t>
  </si>
  <si>
    <t>GSM1109459</t>
  </si>
  <si>
    <t>abcG7- 6-hr replicate=2</t>
  </si>
  <si>
    <t>GSM1109460</t>
  </si>
  <si>
    <t>abcG7- 12-hr replicate=2</t>
  </si>
  <si>
    <t>GSM1109461</t>
  </si>
  <si>
    <t>abcG7- 18-hr replicate=2</t>
  </si>
  <si>
    <t>GSM1109462</t>
  </si>
  <si>
    <t>abcH2- 0-hr replicate=1</t>
  </si>
  <si>
    <t>GSM1109463</t>
  </si>
  <si>
    <t>abcH2- 6-hr replicate=1</t>
  </si>
  <si>
    <t>GSM1109464</t>
  </si>
  <si>
    <t>abcH2- 12-hr replicate=1</t>
  </si>
  <si>
    <t>GSM1109465</t>
  </si>
  <si>
    <t>abcH2- 18-hr replicate=1</t>
  </si>
  <si>
    <t>GSM1109466</t>
  </si>
  <si>
    <t>abcH2- 0-hr replicate=2</t>
  </si>
  <si>
    <t>GSM1109467</t>
  </si>
  <si>
    <t>abcH2- 6-hr replicate=2</t>
  </si>
  <si>
    <t>GSM1109468</t>
  </si>
  <si>
    <t>abcH2- 12-hr replicate=2</t>
  </si>
  <si>
    <t>GSM1109469</t>
  </si>
  <si>
    <t>abcH2- 18-hr replicate=2</t>
  </si>
  <si>
    <t>GSM1109470</t>
  </si>
  <si>
    <t>wildtype 0-hr replicate=1</t>
  </si>
  <si>
    <t>GSM1109471</t>
  </si>
  <si>
    <t>wildtype 6-hr replicate=1</t>
  </si>
  <si>
    <t>GSM1109472</t>
  </si>
  <si>
    <t>wildtype 12-hr replicate=1</t>
  </si>
  <si>
    <t>GSM1109473</t>
  </si>
  <si>
    <t>wildtype 18-hr replicate=1</t>
  </si>
  <si>
    <t>GSM1109474</t>
  </si>
  <si>
    <t>wildtype 0-hr replicate=2</t>
  </si>
  <si>
    <t>GSM1109475</t>
  </si>
  <si>
    <t>wildtype 6-hr replicate=2</t>
  </si>
  <si>
    <t>GSM1109476</t>
  </si>
  <si>
    <t>wildtype 12-hr replicate=2</t>
  </si>
  <si>
    <t>GSM1109477</t>
  </si>
  <si>
    <t>wildtype 18-hr replicate=2</t>
  </si>
  <si>
    <t>NCBI/GEO accession number</t>
  </si>
  <si>
    <t>Sample description</t>
  </si>
  <si>
    <t>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7"/>
    <xf numFmtId="0" fontId="3" fillId="0" borderId="0" xfId="0" applyFont="1"/>
  </cellXfs>
  <cellStyles count="8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3"/>
  <sheetViews>
    <sheetView tabSelected="1" workbookViewId="0">
      <selection sqref="A1:C1"/>
    </sheetView>
  </sheetViews>
  <sheetFormatPr baseColWidth="10" defaultRowHeight="15" x14ac:dyDescent="0"/>
  <cols>
    <col min="1" max="1" width="24.83203125" customWidth="1"/>
    <col min="2" max="2" width="28.83203125" customWidth="1"/>
    <col min="3" max="3" width="78.5" customWidth="1"/>
  </cols>
  <sheetData>
    <row r="1" spans="1:3">
      <c r="A1" s="2" t="s">
        <v>564</v>
      </c>
      <c r="B1" s="2" t="s">
        <v>565</v>
      </c>
      <c r="C1" s="2" t="s">
        <v>566</v>
      </c>
    </row>
    <row r="2" spans="1:3">
      <c r="A2" t="s">
        <v>0</v>
      </c>
      <c r="B2" t="s">
        <v>1</v>
      </c>
      <c r="C2" s="1" t="str">
        <f>HYPERLINK(CONCATENATE("http://www.ncbi.nlm.nih.gov/geo/query/acc.cgi?token=xbuzhssekieyyxm&amp;acc=",A2))</f>
        <v>http://www.ncbi.nlm.nih.gov/geo/query/acc.cgi?token=xbuzhssekieyyxm&amp;acc=GSM1109196</v>
      </c>
    </row>
    <row r="3" spans="1:3">
      <c r="A3" t="s">
        <v>2</v>
      </c>
      <c r="B3" t="s">
        <v>3</v>
      </c>
      <c r="C3" s="1" t="str">
        <f t="shared" ref="C3:C66" si="0">HYPERLINK(CONCATENATE("http://www.ncbi.nlm.nih.gov/geo/query/acc.cgi?token=xbuzhssekieyyxm&amp;acc=",A3))</f>
        <v>http://www.ncbi.nlm.nih.gov/geo/query/acc.cgi?token=xbuzhssekieyyxm&amp;acc=GSM1109197</v>
      </c>
    </row>
    <row r="4" spans="1:3">
      <c r="A4" t="s">
        <v>4</v>
      </c>
      <c r="B4" t="s">
        <v>5</v>
      </c>
      <c r="C4" s="1" t="str">
        <f t="shared" si="0"/>
        <v>http://www.ncbi.nlm.nih.gov/geo/query/acc.cgi?token=xbuzhssekieyyxm&amp;acc=GSM1109198</v>
      </c>
    </row>
    <row r="5" spans="1:3">
      <c r="A5" t="s">
        <v>6</v>
      </c>
      <c r="B5" t="s">
        <v>7</v>
      </c>
      <c r="C5" s="1" t="str">
        <f t="shared" si="0"/>
        <v>http://www.ncbi.nlm.nih.gov/geo/query/acc.cgi?token=xbuzhssekieyyxm&amp;acc=GSM1109199</v>
      </c>
    </row>
    <row r="6" spans="1:3">
      <c r="A6" t="s">
        <v>8</v>
      </c>
      <c r="B6" t="s">
        <v>9</v>
      </c>
      <c r="C6" s="1" t="str">
        <f t="shared" si="0"/>
        <v>http://www.ncbi.nlm.nih.gov/geo/query/acc.cgi?token=xbuzhssekieyyxm&amp;acc=GSM1109200</v>
      </c>
    </row>
    <row r="7" spans="1:3">
      <c r="A7" t="s">
        <v>10</v>
      </c>
      <c r="B7" t="s">
        <v>11</v>
      </c>
      <c r="C7" s="1" t="str">
        <f t="shared" si="0"/>
        <v>http://www.ncbi.nlm.nih.gov/geo/query/acc.cgi?token=xbuzhssekieyyxm&amp;acc=GSM1109201</v>
      </c>
    </row>
    <row r="8" spans="1:3">
      <c r="A8" t="s">
        <v>12</v>
      </c>
      <c r="B8" t="s">
        <v>13</v>
      </c>
      <c r="C8" s="1" t="str">
        <f t="shared" si="0"/>
        <v>http://www.ncbi.nlm.nih.gov/geo/query/acc.cgi?token=xbuzhssekieyyxm&amp;acc=GSM1109202</v>
      </c>
    </row>
    <row r="9" spans="1:3">
      <c r="A9" t="s">
        <v>14</v>
      </c>
      <c r="B9" t="s">
        <v>15</v>
      </c>
      <c r="C9" s="1" t="str">
        <f t="shared" si="0"/>
        <v>http://www.ncbi.nlm.nih.gov/geo/query/acc.cgi?token=xbuzhssekieyyxm&amp;acc=GSM1109203</v>
      </c>
    </row>
    <row r="10" spans="1:3">
      <c r="A10" t="s">
        <v>16</v>
      </c>
      <c r="B10" t="s">
        <v>17</v>
      </c>
      <c r="C10" s="1" t="str">
        <f t="shared" si="0"/>
        <v>http://www.ncbi.nlm.nih.gov/geo/query/acc.cgi?token=xbuzhssekieyyxm&amp;acc=GSM1109204</v>
      </c>
    </row>
    <row r="11" spans="1:3">
      <c r="A11" t="s">
        <v>18</v>
      </c>
      <c r="B11" t="s">
        <v>19</v>
      </c>
      <c r="C11" s="1" t="str">
        <f t="shared" si="0"/>
        <v>http://www.ncbi.nlm.nih.gov/geo/query/acc.cgi?token=xbuzhssekieyyxm&amp;acc=GSM1109205</v>
      </c>
    </row>
    <row r="12" spans="1:3">
      <c r="A12" t="s">
        <v>20</v>
      </c>
      <c r="B12" t="s">
        <v>21</v>
      </c>
      <c r="C12" s="1" t="str">
        <f t="shared" si="0"/>
        <v>http://www.ncbi.nlm.nih.gov/geo/query/acc.cgi?token=xbuzhssekieyyxm&amp;acc=GSM1109206</v>
      </c>
    </row>
    <row r="13" spans="1:3">
      <c r="A13" t="s">
        <v>22</v>
      </c>
      <c r="B13" t="s">
        <v>23</v>
      </c>
      <c r="C13" s="1" t="str">
        <f t="shared" si="0"/>
        <v>http://www.ncbi.nlm.nih.gov/geo/query/acc.cgi?token=xbuzhssekieyyxm&amp;acc=GSM1109207</v>
      </c>
    </row>
    <row r="14" spans="1:3">
      <c r="A14" t="s">
        <v>24</v>
      </c>
      <c r="B14" t="s">
        <v>25</v>
      </c>
      <c r="C14" s="1" t="str">
        <f t="shared" si="0"/>
        <v>http://www.ncbi.nlm.nih.gov/geo/query/acc.cgi?token=xbuzhssekieyyxm&amp;acc=GSM1109208</v>
      </c>
    </row>
    <row r="15" spans="1:3">
      <c r="A15" t="s">
        <v>26</v>
      </c>
      <c r="B15" t="s">
        <v>27</v>
      </c>
      <c r="C15" s="1" t="str">
        <f t="shared" si="0"/>
        <v>http://www.ncbi.nlm.nih.gov/geo/query/acc.cgi?token=xbuzhssekieyyxm&amp;acc=GSM1109209</v>
      </c>
    </row>
    <row r="16" spans="1:3">
      <c r="A16" t="s">
        <v>28</v>
      </c>
      <c r="B16" t="s">
        <v>29</v>
      </c>
      <c r="C16" s="1" t="str">
        <f t="shared" si="0"/>
        <v>http://www.ncbi.nlm.nih.gov/geo/query/acc.cgi?token=xbuzhssekieyyxm&amp;acc=GSM1109210</v>
      </c>
    </row>
    <row r="17" spans="1:3">
      <c r="A17" t="s">
        <v>30</v>
      </c>
      <c r="B17" t="s">
        <v>31</v>
      </c>
      <c r="C17" s="1" t="str">
        <f t="shared" si="0"/>
        <v>http://www.ncbi.nlm.nih.gov/geo/query/acc.cgi?token=xbuzhssekieyyxm&amp;acc=GSM1109211</v>
      </c>
    </row>
    <row r="18" spans="1:3">
      <c r="A18" t="s">
        <v>32</v>
      </c>
      <c r="B18" t="s">
        <v>33</v>
      </c>
      <c r="C18" s="1" t="str">
        <f t="shared" si="0"/>
        <v>http://www.ncbi.nlm.nih.gov/geo/query/acc.cgi?token=xbuzhssekieyyxm&amp;acc=GSM1109212</v>
      </c>
    </row>
    <row r="19" spans="1:3">
      <c r="A19" t="s">
        <v>34</v>
      </c>
      <c r="B19" t="s">
        <v>35</v>
      </c>
      <c r="C19" s="1" t="str">
        <f t="shared" si="0"/>
        <v>http://www.ncbi.nlm.nih.gov/geo/query/acc.cgi?token=xbuzhssekieyyxm&amp;acc=GSM1109213</v>
      </c>
    </row>
    <row r="20" spans="1:3">
      <c r="A20" t="s">
        <v>36</v>
      </c>
      <c r="B20" t="s">
        <v>37</v>
      </c>
      <c r="C20" s="1" t="str">
        <f t="shared" si="0"/>
        <v>http://www.ncbi.nlm.nih.gov/geo/query/acc.cgi?token=xbuzhssekieyyxm&amp;acc=GSM1109214</v>
      </c>
    </row>
    <row r="21" spans="1:3">
      <c r="A21" t="s">
        <v>38</v>
      </c>
      <c r="B21" t="s">
        <v>39</v>
      </c>
      <c r="C21" s="1" t="str">
        <f t="shared" si="0"/>
        <v>http://www.ncbi.nlm.nih.gov/geo/query/acc.cgi?token=xbuzhssekieyyxm&amp;acc=GSM1109215</v>
      </c>
    </row>
    <row r="22" spans="1:3">
      <c r="A22" t="s">
        <v>40</v>
      </c>
      <c r="B22" t="s">
        <v>41</v>
      </c>
      <c r="C22" s="1" t="str">
        <f t="shared" si="0"/>
        <v>http://www.ncbi.nlm.nih.gov/geo/query/acc.cgi?token=xbuzhssekieyyxm&amp;acc=GSM1109216</v>
      </c>
    </row>
    <row r="23" spans="1:3">
      <c r="A23" t="s">
        <v>42</v>
      </c>
      <c r="B23" t="s">
        <v>43</v>
      </c>
      <c r="C23" s="1" t="str">
        <f t="shared" si="0"/>
        <v>http://www.ncbi.nlm.nih.gov/geo/query/acc.cgi?token=xbuzhssekieyyxm&amp;acc=GSM1109217</v>
      </c>
    </row>
    <row r="24" spans="1:3">
      <c r="A24" t="s">
        <v>44</v>
      </c>
      <c r="B24" t="s">
        <v>45</v>
      </c>
      <c r="C24" s="1" t="str">
        <f t="shared" si="0"/>
        <v>http://www.ncbi.nlm.nih.gov/geo/query/acc.cgi?token=xbuzhssekieyyxm&amp;acc=GSM1109218</v>
      </c>
    </row>
    <row r="25" spans="1:3">
      <c r="A25" t="s">
        <v>46</v>
      </c>
      <c r="B25" t="s">
        <v>47</v>
      </c>
      <c r="C25" s="1" t="str">
        <f t="shared" si="0"/>
        <v>http://www.ncbi.nlm.nih.gov/geo/query/acc.cgi?token=xbuzhssekieyyxm&amp;acc=GSM1109219</v>
      </c>
    </row>
    <row r="26" spans="1:3">
      <c r="A26" t="s">
        <v>48</v>
      </c>
      <c r="B26" t="s">
        <v>49</v>
      </c>
      <c r="C26" s="1" t="str">
        <f t="shared" si="0"/>
        <v>http://www.ncbi.nlm.nih.gov/geo/query/acc.cgi?token=xbuzhssekieyyxm&amp;acc=GSM1109220</v>
      </c>
    </row>
    <row r="27" spans="1:3">
      <c r="A27" t="s">
        <v>50</v>
      </c>
      <c r="B27" t="s">
        <v>51</v>
      </c>
      <c r="C27" s="1" t="str">
        <f t="shared" si="0"/>
        <v>http://www.ncbi.nlm.nih.gov/geo/query/acc.cgi?token=xbuzhssekieyyxm&amp;acc=GSM1109221</v>
      </c>
    </row>
    <row r="28" spans="1:3">
      <c r="A28" t="s">
        <v>52</v>
      </c>
      <c r="B28" t="s">
        <v>53</v>
      </c>
      <c r="C28" s="1" t="str">
        <f t="shared" si="0"/>
        <v>http://www.ncbi.nlm.nih.gov/geo/query/acc.cgi?token=xbuzhssekieyyxm&amp;acc=GSM1109222</v>
      </c>
    </row>
    <row r="29" spans="1:3">
      <c r="A29" t="s">
        <v>54</v>
      </c>
      <c r="B29" t="s">
        <v>55</v>
      </c>
      <c r="C29" s="1" t="str">
        <f t="shared" si="0"/>
        <v>http://www.ncbi.nlm.nih.gov/geo/query/acc.cgi?token=xbuzhssekieyyxm&amp;acc=GSM1109223</v>
      </c>
    </row>
    <row r="30" spans="1:3">
      <c r="A30" t="s">
        <v>56</v>
      </c>
      <c r="B30" t="s">
        <v>57</v>
      </c>
      <c r="C30" s="1" t="str">
        <f t="shared" si="0"/>
        <v>http://www.ncbi.nlm.nih.gov/geo/query/acc.cgi?token=xbuzhssekieyyxm&amp;acc=GSM1109224</v>
      </c>
    </row>
    <row r="31" spans="1:3">
      <c r="A31" t="s">
        <v>58</v>
      </c>
      <c r="B31" t="s">
        <v>59</v>
      </c>
      <c r="C31" s="1" t="str">
        <f t="shared" si="0"/>
        <v>http://www.ncbi.nlm.nih.gov/geo/query/acc.cgi?token=xbuzhssekieyyxm&amp;acc=GSM1109225</v>
      </c>
    </row>
    <row r="32" spans="1:3">
      <c r="A32" t="s">
        <v>60</v>
      </c>
      <c r="B32" t="s">
        <v>61</v>
      </c>
      <c r="C32" s="1" t="str">
        <f t="shared" si="0"/>
        <v>http://www.ncbi.nlm.nih.gov/geo/query/acc.cgi?token=xbuzhssekieyyxm&amp;acc=GSM1109226</v>
      </c>
    </row>
    <row r="33" spans="1:3">
      <c r="A33" t="s">
        <v>62</v>
      </c>
      <c r="B33" t="s">
        <v>63</v>
      </c>
      <c r="C33" s="1" t="str">
        <f t="shared" si="0"/>
        <v>http://www.ncbi.nlm.nih.gov/geo/query/acc.cgi?token=xbuzhssekieyyxm&amp;acc=GSM1109227</v>
      </c>
    </row>
    <row r="34" spans="1:3">
      <c r="A34" t="s">
        <v>64</v>
      </c>
      <c r="B34" t="s">
        <v>65</v>
      </c>
      <c r="C34" s="1" t="str">
        <f t="shared" si="0"/>
        <v>http://www.ncbi.nlm.nih.gov/geo/query/acc.cgi?token=xbuzhssekieyyxm&amp;acc=GSM1109228</v>
      </c>
    </row>
    <row r="35" spans="1:3">
      <c r="A35" t="s">
        <v>66</v>
      </c>
      <c r="B35" t="s">
        <v>67</v>
      </c>
      <c r="C35" s="1" t="str">
        <f t="shared" si="0"/>
        <v>http://www.ncbi.nlm.nih.gov/geo/query/acc.cgi?token=xbuzhssekieyyxm&amp;acc=GSM1109229</v>
      </c>
    </row>
    <row r="36" spans="1:3">
      <c r="A36" t="s">
        <v>68</v>
      </c>
      <c r="B36" t="s">
        <v>69</v>
      </c>
      <c r="C36" s="1" t="str">
        <f t="shared" si="0"/>
        <v>http://www.ncbi.nlm.nih.gov/geo/query/acc.cgi?token=xbuzhssekieyyxm&amp;acc=GSM1109230</v>
      </c>
    </row>
    <row r="37" spans="1:3">
      <c r="A37" t="s">
        <v>70</v>
      </c>
      <c r="B37" t="s">
        <v>71</v>
      </c>
      <c r="C37" s="1" t="str">
        <f t="shared" si="0"/>
        <v>http://www.ncbi.nlm.nih.gov/geo/query/acc.cgi?token=xbuzhssekieyyxm&amp;acc=GSM1109231</v>
      </c>
    </row>
    <row r="38" spans="1:3">
      <c r="A38" t="s">
        <v>72</v>
      </c>
      <c r="B38" t="s">
        <v>73</v>
      </c>
      <c r="C38" s="1" t="str">
        <f t="shared" si="0"/>
        <v>http://www.ncbi.nlm.nih.gov/geo/query/acc.cgi?token=xbuzhssekieyyxm&amp;acc=GSM1109232</v>
      </c>
    </row>
    <row r="39" spans="1:3">
      <c r="A39" t="s">
        <v>74</v>
      </c>
      <c r="B39" t="s">
        <v>75</v>
      </c>
      <c r="C39" s="1" t="str">
        <f t="shared" si="0"/>
        <v>http://www.ncbi.nlm.nih.gov/geo/query/acc.cgi?token=xbuzhssekieyyxm&amp;acc=GSM1109233</v>
      </c>
    </row>
    <row r="40" spans="1:3">
      <c r="A40" t="s">
        <v>76</v>
      </c>
      <c r="B40" t="s">
        <v>77</v>
      </c>
      <c r="C40" s="1" t="str">
        <f t="shared" si="0"/>
        <v>http://www.ncbi.nlm.nih.gov/geo/query/acc.cgi?token=xbuzhssekieyyxm&amp;acc=GSM1109234</v>
      </c>
    </row>
    <row r="41" spans="1:3">
      <c r="A41" t="s">
        <v>78</v>
      </c>
      <c r="B41" t="s">
        <v>79</v>
      </c>
      <c r="C41" s="1" t="str">
        <f t="shared" si="0"/>
        <v>http://www.ncbi.nlm.nih.gov/geo/query/acc.cgi?token=xbuzhssekieyyxm&amp;acc=GSM1109235</v>
      </c>
    </row>
    <row r="42" spans="1:3">
      <c r="A42" t="s">
        <v>80</v>
      </c>
      <c r="B42" t="s">
        <v>81</v>
      </c>
      <c r="C42" s="1" t="str">
        <f t="shared" si="0"/>
        <v>http://www.ncbi.nlm.nih.gov/geo/query/acc.cgi?token=xbuzhssekieyyxm&amp;acc=GSM1109236</v>
      </c>
    </row>
    <row r="43" spans="1:3">
      <c r="A43" t="s">
        <v>82</v>
      </c>
      <c r="B43" t="s">
        <v>83</v>
      </c>
      <c r="C43" s="1" t="str">
        <f t="shared" si="0"/>
        <v>http://www.ncbi.nlm.nih.gov/geo/query/acc.cgi?token=xbuzhssekieyyxm&amp;acc=GSM1109237</v>
      </c>
    </row>
    <row r="44" spans="1:3">
      <c r="A44" t="s">
        <v>84</v>
      </c>
      <c r="B44" t="s">
        <v>85</v>
      </c>
      <c r="C44" s="1" t="str">
        <f t="shared" si="0"/>
        <v>http://www.ncbi.nlm.nih.gov/geo/query/acc.cgi?token=xbuzhssekieyyxm&amp;acc=GSM1109238</v>
      </c>
    </row>
    <row r="45" spans="1:3">
      <c r="A45" t="s">
        <v>86</v>
      </c>
      <c r="B45" t="s">
        <v>87</v>
      </c>
      <c r="C45" s="1" t="str">
        <f t="shared" si="0"/>
        <v>http://www.ncbi.nlm.nih.gov/geo/query/acc.cgi?token=xbuzhssekieyyxm&amp;acc=GSM1109239</v>
      </c>
    </row>
    <row r="46" spans="1:3">
      <c r="A46" t="s">
        <v>88</v>
      </c>
      <c r="B46" t="s">
        <v>89</v>
      </c>
      <c r="C46" s="1" t="str">
        <f t="shared" si="0"/>
        <v>http://www.ncbi.nlm.nih.gov/geo/query/acc.cgi?token=xbuzhssekieyyxm&amp;acc=GSM1109240</v>
      </c>
    </row>
    <row r="47" spans="1:3">
      <c r="A47" t="s">
        <v>90</v>
      </c>
      <c r="B47" t="s">
        <v>91</v>
      </c>
      <c r="C47" s="1" t="str">
        <f t="shared" si="0"/>
        <v>http://www.ncbi.nlm.nih.gov/geo/query/acc.cgi?token=xbuzhssekieyyxm&amp;acc=GSM1109241</v>
      </c>
    </row>
    <row r="48" spans="1:3">
      <c r="A48" t="s">
        <v>92</v>
      </c>
      <c r="B48" t="s">
        <v>93</v>
      </c>
      <c r="C48" s="1" t="str">
        <f t="shared" si="0"/>
        <v>http://www.ncbi.nlm.nih.gov/geo/query/acc.cgi?token=xbuzhssekieyyxm&amp;acc=GSM1109242</v>
      </c>
    </row>
    <row r="49" spans="1:3">
      <c r="A49" t="s">
        <v>94</v>
      </c>
      <c r="B49" t="s">
        <v>95</v>
      </c>
      <c r="C49" s="1" t="str">
        <f t="shared" si="0"/>
        <v>http://www.ncbi.nlm.nih.gov/geo/query/acc.cgi?token=xbuzhssekieyyxm&amp;acc=GSM1109243</v>
      </c>
    </row>
    <row r="50" spans="1:3">
      <c r="A50" t="s">
        <v>96</v>
      </c>
      <c r="B50" t="s">
        <v>97</v>
      </c>
      <c r="C50" s="1" t="str">
        <f t="shared" si="0"/>
        <v>http://www.ncbi.nlm.nih.gov/geo/query/acc.cgi?token=xbuzhssekieyyxm&amp;acc=GSM1109244</v>
      </c>
    </row>
    <row r="51" spans="1:3">
      <c r="A51" t="s">
        <v>98</v>
      </c>
      <c r="B51" t="s">
        <v>99</v>
      </c>
      <c r="C51" s="1" t="str">
        <f t="shared" si="0"/>
        <v>http://www.ncbi.nlm.nih.gov/geo/query/acc.cgi?token=xbuzhssekieyyxm&amp;acc=GSM1109245</v>
      </c>
    </row>
    <row r="52" spans="1:3">
      <c r="A52" t="s">
        <v>100</v>
      </c>
      <c r="B52" t="s">
        <v>101</v>
      </c>
      <c r="C52" s="1" t="str">
        <f t="shared" si="0"/>
        <v>http://www.ncbi.nlm.nih.gov/geo/query/acc.cgi?token=xbuzhssekieyyxm&amp;acc=GSM1109246</v>
      </c>
    </row>
    <row r="53" spans="1:3">
      <c r="A53" t="s">
        <v>102</v>
      </c>
      <c r="B53" t="s">
        <v>103</v>
      </c>
      <c r="C53" s="1" t="str">
        <f t="shared" si="0"/>
        <v>http://www.ncbi.nlm.nih.gov/geo/query/acc.cgi?token=xbuzhssekieyyxm&amp;acc=GSM1109247</v>
      </c>
    </row>
    <row r="54" spans="1:3">
      <c r="A54" t="s">
        <v>104</v>
      </c>
      <c r="B54" t="s">
        <v>105</v>
      </c>
      <c r="C54" s="1" t="str">
        <f t="shared" si="0"/>
        <v>http://www.ncbi.nlm.nih.gov/geo/query/acc.cgi?token=xbuzhssekieyyxm&amp;acc=GSM1109248</v>
      </c>
    </row>
    <row r="55" spans="1:3">
      <c r="A55" t="s">
        <v>106</v>
      </c>
      <c r="B55" t="s">
        <v>107</v>
      </c>
      <c r="C55" s="1" t="str">
        <f t="shared" si="0"/>
        <v>http://www.ncbi.nlm.nih.gov/geo/query/acc.cgi?token=xbuzhssekieyyxm&amp;acc=GSM1109249</v>
      </c>
    </row>
    <row r="56" spans="1:3">
      <c r="A56" t="s">
        <v>108</v>
      </c>
      <c r="B56" t="s">
        <v>109</v>
      </c>
      <c r="C56" s="1" t="str">
        <f t="shared" si="0"/>
        <v>http://www.ncbi.nlm.nih.gov/geo/query/acc.cgi?token=xbuzhssekieyyxm&amp;acc=GSM1109250</v>
      </c>
    </row>
    <row r="57" spans="1:3">
      <c r="A57" t="s">
        <v>110</v>
      </c>
      <c r="B57" t="s">
        <v>111</v>
      </c>
      <c r="C57" s="1" t="str">
        <f t="shared" si="0"/>
        <v>http://www.ncbi.nlm.nih.gov/geo/query/acc.cgi?token=xbuzhssekieyyxm&amp;acc=GSM1109251</v>
      </c>
    </row>
    <row r="58" spans="1:3">
      <c r="A58" t="s">
        <v>112</v>
      </c>
      <c r="B58" t="s">
        <v>113</v>
      </c>
      <c r="C58" s="1" t="str">
        <f t="shared" si="0"/>
        <v>http://www.ncbi.nlm.nih.gov/geo/query/acc.cgi?token=xbuzhssekieyyxm&amp;acc=GSM1109252</v>
      </c>
    </row>
    <row r="59" spans="1:3">
      <c r="A59" t="s">
        <v>114</v>
      </c>
      <c r="B59" t="s">
        <v>115</v>
      </c>
      <c r="C59" s="1" t="str">
        <f t="shared" si="0"/>
        <v>http://www.ncbi.nlm.nih.gov/geo/query/acc.cgi?token=xbuzhssekieyyxm&amp;acc=GSM1109253</v>
      </c>
    </row>
    <row r="60" spans="1:3">
      <c r="A60" t="s">
        <v>116</v>
      </c>
      <c r="B60" t="s">
        <v>117</v>
      </c>
      <c r="C60" s="1" t="str">
        <f t="shared" si="0"/>
        <v>http://www.ncbi.nlm.nih.gov/geo/query/acc.cgi?token=xbuzhssekieyyxm&amp;acc=GSM1109254</v>
      </c>
    </row>
    <row r="61" spans="1:3">
      <c r="A61" t="s">
        <v>118</v>
      </c>
      <c r="B61" t="s">
        <v>119</v>
      </c>
      <c r="C61" s="1" t="str">
        <f t="shared" si="0"/>
        <v>http://www.ncbi.nlm.nih.gov/geo/query/acc.cgi?token=xbuzhssekieyyxm&amp;acc=GSM1109255</v>
      </c>
    </row>
    <row r="62" spans="1:3">
      <c r="A62" t="s">
        <v>120</v>
      </c>
      <c r="B62" t="s">
        <v>121</v>
      </c>
      <c r="C62" s="1" t="str">
        <f t="shared" si="0"/>
        <v>http://www.ncbi.nlm.nih.gov/geo/query/acc.cgi?token=xbuzhssekieyyxm&amp;acc=GSM1109256</v>
      </c>
    </row>
    <row r="63" spans="1:3">
      <c r="A63" t="s">
        <v>122</v>
      </c>
      <c r="B63" t="s">
        <v>123</v>
      </c>
      <c r="C63" s="1" t="str">
        <f t="shared" si="0"/>
        <v>http://www.ncbi.nlm.nih.gov/geo/query/acc.cgi?token=xbuzhssekieyyxm&amp;acc=GSM1109257</v>
      </c>
    </row>
    <row r="64" spans="1:3">
      <c r="A64" t="s">
        <v>124</v>
      </c>
      <c r="B64" t="s">
        <v>125</v>
      </c>
      <c r="C64" s="1" t="str">
        <f t="shared" si="0"/>
        <v>http://www.ncbi.nlm.nih.gov/geo/query/acc.cgi?token=xbuzhssekieyyxm&amp;acc=GSM1109258</v>
      </c>
    </row>
    <row r="65" spans="1:3">
      <c r="A65" t="s">
        <v>126</v>
      </c>
      <c r="B65" t="s">
        <v>127</v>
      </c>
      <c r="C65" s="1" t="str">
        <f t="shared" si="0"/>
        <v>http://www.ncbi.nlm.nih.gov/geo/query/acc.cgi?token=xbuzhssekieyyxm&amp;acc=GSM1109259</v>
      </c>
    </row>
    <row r="66" spans="1:3">
      <c r="A66" t="s">
        <v>128</v>
      </c>
      <c r="B66" t="s">
        <v>129</v>
      </c>
      <c r="C66" s="1" t="str">
        <f t="shared" si="0"/>
        <v>http://www.ncbi.nlm.nih.gov/geo/query/acc.cgi?token=xbuzhssekieyyxm&amp;acc=GSM1109260</v>
      </c>
    </row>
    <row r="67" spans="1:3">
      <c r="A67" t="s">
        <v>130</v>
      </c>
      <c r="B67" t="s">
        <v>131</v>
      </c>
      <c r="C67" s="1" t="str">
        <f t="shared" ref="C67:C130" si="1">HYPERLINK(CONCATENATE("http://www.ncbi.nlm.nih.gov/geo/query/acc.cgi?token=xbuzhssekieyyxm&amp;acc=",A67))</f>
        <v>http://www.ncbi.nlm.nih.gov/geo/query/acc.cgi?token=xbuzhssekieyyxm&amp;acc=GSM1109261</v>
      </c>
    </row>
    <row r="68" spans="1:3">
      <c r="A68" t="s">
        <v>132</v>
      </c>
      <c r="B68" t="s">
        <v>133</v>
      </c>
      <c r="C68" s="1" t="str">
        <f t="shared" si="1"/>
        <v>http://www.ncbi.nlm.nih.gov/geo/query/acc.cgi?token=xbuzhssekieyyxm&amp;acc=GSM1109262</v>
      </c>
    </row>
    <row r="69" spans="1:3">
      <c r="A69" t="s">
        <v>134</v>
      </c>
      <c r="B69" t="s">
        <v>135</v>
      </c>
      <c r="C69" s="1" t="str">
        <f t="shared" si="1"/>
        <v>http://www.ncbi.nlm.nih.gov/geo/query/acc.cgi?token=xbuzhssekieyyxm&amp;acc=GSM1109263</v>
      </c>
    </row>
    <row r="70" spans="1:3">
      <c r="A70" t="s">
        <v>136</v>
      </c>
      <c r="B70" t="s">
        <v>137</v>
      </c>
      <c r="C70" s="1" t="str">
        <f t="shared" si="1"/>
        <v>http://www.ncbi.nlm.nih.gov/geo/query/acc.cgi?token=xbuzhssekieyyxm&amp;acc=GSM1109264</v>
      </c>
    </row>
    <row r="71" spans="1:3">
      <c r="A71" t="s">
        <v>138</v>
      </c>
      <c r="B71" t="s">
        <v>139</v>
      </c>
      <c r="C71" s="1" t="str">
        <f t="shared" si="1"/>
        <v>http://www.ncbi.nlm.nih.gov/geo/query/acc.cgi?token=xbuzhssekieyyxm&amp;acc=GSM1109265</v>
      </c>
    </row>
    <row r="72" spans="1:3">
      <c r="A72" t="s">
        <v>140</v>
      </c>
      <c r="B72" t="s">
        <v>141</v>
      </c>
      <c r="C72" s="1" t="str">
        <f t="shared" si="1"/>
        <v>http://www.ncbi.nlm.nih.gov/geo/query/acc.cgi?token=xbuzhssekieyyxm&amp;acc=GSM1109266</v>
      </c>
    </row>
    <row r="73" spans="1:3">
      <c r="A73" t="s">
        <v>142</v>
      </c>
      <c r="B73" t="s">
        <v>143</v>
      </c>
      <c r="C73" s="1" t="str">
        <f t="shared" si="1"/>
        <v>http://www.ncbi.nlm.nih.gov/geo/query/acc.cgi?token=xbuzhssekieyyxm&amp;acc=GSM1109267</v>
      </c>
    </row>
    <row r="74" spans="1:3">
      <c r="A74" t="s">
        <v>144</v>
      </c>
      <c r="B74" t="s">
        <v>145</v>
      </c>
      <c r="C74" s="1" t="str">
        <f t="shared" si="1"/>
        <v>http://www.ncbi.nlm.nih.gov/geo/query/acc.cgi?token=xbuzhssekieyyxm&amp;acc=GSM1109268</v>
      </c>
    </row>
    <row r="75" spans="1:3">
      <c r="A75" t="s">
        <v>146</v>
      </c>
      <c r="B75" t="s">
        <v>147</v>
      </c>
      <c r="C75" s="1" t="str">
        <f t="shared" si="1"/>
        <v>http://www.ncbi.nlm.nih.gov/geo/query/acc.cgi?token=xbuzhssekieyyxm&amp;acc=GSM1109269</v>
      </c>
    </row>
    <row r="76" spans="1:3">
      <c r="A76" t="s">
        <v>148</v>
      </c>
      <c r="B76" t="s">
        <v>149</v>
      </c>
      <c r="C76" s="1" t="str">
        <f t="shared" si="1"/>
        <v>http://www.ncbi.nlm.nih.gov/geo/query/acc.cgi?token=xbuzhssekieyyxm&amp;acc=GSM1109270</v>
      </c>
    </row>
    <row r="77" spans="1:3">
      <c r="A77" t="s">
        <v>150</v>
      </c>
      <c r="B77" t="s">
        <v>151</v>
      </c>
      <c r="C77" s="1" t="str">
        <f t="shared" si="1"/>
        <v>http://www.ncbi.nlm.nih.gov/geo/query/acc.cgi?token=xbuzhssekieyyxm&amp;acc=GSM1109271</v>
      </c>
    </row>
    <row r="78" spans="1:3">
      <c r="A78" t="s">
        <v>152</v>
      </c>
      <c r="B78" t="s">
        <v>153</v>
      </c>
      <c r="C78" s="1" t="str">
        <f t="shared" si="1"/>
        <v>http://www.ncbi.nlm.nih.gov/geo/query/acc.cgi?token=xbuzhssekieyyxm&amp;acc=GSM1109272</v>
      </c>
    </row>
    <row r="79" spans="1:3">
      <c r="A79" t="s">
        <v>154</v>
      </c>
      <c r="B79" t="s">
        <v>155</v>
      </c>
      <c r="C79" s="1" t="str">
        <f t="shared" si="1"/>
        <v>http://www.ncbi.nlm.nih.gov/geo/query/acc.cgi?token=xbuzhssekieyyxm&amp;acc=GSM1109273</v>
      </c>
    </row>
    <row r="80" spans="1:3">
      <c r="A80" t="s">
        <v>156</v>
      </c>
      <c r="B80" t="s">
        <v>157</v>
      </c>
      <c r="C80" s="1" t="str">
        <f t="shared" si="1"/>
        <v>http://www.ncbi.nlm.nih.gov/geo/query/acc.cgi?token=xbuzhssekieyyxm&amp;acc=GSM1109274</v>
      </c>
    </row>
    <row r="81" spans="1:3">
      <c r="A81" t="s">
        <v>158</v>
      </c>
      <c r="B81" t="s">
        <v>159</v>
      </c>
      <c r="C81" s="1" t="str">
        <f t="shared" si="1"/>
        <v>http://www.ncbi.nlm.nih.gov/geo/query/acc.cgi?token=xbuzhssekieyyxm&amp;acc=GSM1109275</v>
      </c>
    </row>
    <row r="82" spans="1:3">
      <c r="A82" t="s">
        <v>160</v>
      </c>
      <c r="B82" t="s">
        <v>161</v>
      </c>
      <c r="C82" s="1" t="str">
        <f t="shared" si="1"/>
        <v>http://www.ncbi.nlm.nih.gov/geo/query/acc.cgi?token=xbuzhssekieyyxm&amp;acc=GSM1109276</v>
      </c>
    </row>
    <row r="83" spans="1:3">
      <c r="A83" t="s">
        <v>162</v>
      </c>
      <c r="B83" t="s">
        <v>163</v>
      </c>
      <c r="C83" s="1" t="str">
        <f t="shared" si="1"/>
        <v>http://www.ncbi.nlm.nih.gov/geo/query/acc.cgi?token=xbuzhssekieyyxm&amp;acc=GSM1109277</v>
      </c>
    </row>
    <row r="84" spans="1:3">
      <c r="A84" t="s">
        <v>164</v>
      </c>
      <c r="B84" t="s">
        <v>165</v>
      </c>
      <c r="C84" s="1" t="str">
        <f t="shared" si="1"/>
        <v>http://www.ncbi.nlm.nih.gov/geo/query/acc.cgi?token=xbuzhssekieyyxm&amp;acc=GSM1109278</v>
      </c>
    </row>
    <row r="85" spans="1:3">
      <c r="A85" t="s">
        <v>166</v>
      </c>
      <c r="B85" t="s">
        <v>167</v>
      </c>
      <c r="C85" s="1" t="str">
        <f t="shared" si="1"/>
        <v>http://www.ncbi.nlm.nih.gov/geo/query/acc.cgi?token=xbuzhssekieyyxm&amp;acc=GSM1109279</v>
      </c>
    </row>
    <row r="86" spans="1:3">
      <c r="A86" t="s">
        <v>168</v>
      </c>
      <c r="B86" t="s">
        <v>169</v>
      </c>
      <c r="C86" s="1" t="str">
        <f t="shared" si="1"/>
        <v>http://www.ncbi.nlm.nih.gov/geo/query/acc.cgi?token=xbuzhssekieyyxm&amp;acc=GSM1109280</v>
      </c>
    </row>
    <row r="87" spans="1:3">
      <c r="A87" t="s">
        <v>170</v>
      </c>
      <c r="B87" t="s">
        <v>171</v>
      </c>
      <c r="C87" s="1" t="str">
        <f t="shared" si="1"/>
        <v>http://www.ncbi.nlm.nih.gov/geo/query/acc.cgi?token=xbuzhssekieyyxm&amp;acc=GSM1109281</v>
      </c>
    </row>
    <row r="88" spans="1:3">
      <c r="A88" t="s">
        <v>172</v>
      </c>
      <c r="B88" t="s">
        <v>173</v>
      </c>
      <c r="C88" s="1" t="str">
        <f t="shared" si="1"/>
        <v>http://www.ncbi.nlm.nih.gov/geo/query/acc.cgi?token=xbuzhssekieyyxm&amp;acc=GSM1109282</v>
      </c>
    </row>
    <row r="89" spans="1:3">
      <c r="A89" t="s">
        <v>174</v>
      </c>
      <c r="B89" t="s">
        <v>175</v>
      </c>
      <c r="C89" s="1" t="str">
        <f t="shared" si="1"/>
        <v>http://www.ncbi.nlm.nih.gov/geo/query/acc.cgi?token=xbuzhssekieyyxm&amp;acc=GSM1109283</v>
      </c>
    </row>
    <row r="90" spans="1:3">
      <c r="A90" t="s">
        <v>176</v>
      </c>
      <c r="B90" t="s">
        <v>177</v>
      </c>
      <c r="C90" s="1" t="str">
        <f t="shared" si="1"/>
        <v>http://www.ncbi.nlm.nih.gov/geo/query/acc.cgi?token=xbuzhssekieyyxm&amp;acc=GSM1109284</v>
      </c>
    </row>
    <row r="91" spans="1:3">
      <c r="A91" t="s">
        <v>178</v>
      </c>
      <c r="B91" t="s">
        <v>179</v>
      </c>
      <c r="C91" s="1" t="str">
        <f t="shared" si="1"/>
        <v>http://www.ncbi.nlm.nih.gov/geo/query/acc.cgi?token=xbuzhssekieyyxm&amp;acc=GSM1109285</v>
      </c>
    </row>
    <row r="92" spans="1:3">
      <c r="A92" t="s">
        <v>180</v>
      </c>
      <c r="B92" t="s">
        <v>181</v>
      </c>
      <c r="C92" s="1" t="str">
        <f t="shared" si="1"/>
        <v>http://www.ncbi.nlm.nih.gov/geo/query/acc.cgi?token=xbuzhssekieyyxm&amp;acc=GSM1109286</v>
      </c>
    </row>
    <row r="93" spans="1:3">
      <c r="A93" t="s">
        <v>182</v>
      </c>
      <c r="B93" t="s">
        <v>183</v>
      </c>
      <c r="C93" s="1" t="str">
        <f t="shared" si="1"/>
        <v>http://www.ncbi.nlm.nih.gov/geo/query/acc.cgi?token=xbuzhssekieyyxm&amp;acc=GSM1109287</v>
      </c>
    </row>
    <row r="94" spans="1:3">
      <c r="A94" t="s">
        <v>184</v>
      </c>
      <c r="B94" t="s">
        <v>185</v>
      </c>
      <c r="C94" s="1" t="str">
        <f t="shared" si="1"/>
        <v>http://www.ncbi.nlm.nih.gov/geo/query/acc.cgi?token=xbuzhssekieyyxm&amp;acc=GSM1109288</v>
      </c>
    </row>
    <row r="95" spans="1:3">
      <c r="A95" t="s">
        <v>186</v>
      </c>
      <c r="B95" t="s">
        <v>187</v>
      </c>
      <c r="C95" s="1" t="str">
        <f t="shared" si="1"/>
        <v>http://www.ncbi.nlm.nih.gov/geo/query/acc.cgi?token=xbuzhssekieyyxm&amp;acc=GSM1109289</v>
      </c>
    </row>
    <row r="96" spans="1:3">
      <c r="A96" t="s">
        <v>188</v>
      </c>
      <c r="B96" t="s">
        <v>189</v>
      </c>
      <c r="C96" s="1" t="str">
        <f t="shared" si="1"/>
        <v>http://www.ncbi.nlm.nih.gov/geo/query/acc.cgi?token=xbuzhssekieyyxm&amp;acc=GSM1109290</v>
      </c>
    </row>
    <row r="97" spans="1:3">
      <c r="A97" t="s">
        <v>190</v>
      </c>
      <c r="B97" t="s">
        <v>191</v>
      </c>
      <c r="C97" s="1" t="str">
        <f t="shared" si="1"/>
        <v>http://www.ncbi.nlm.nih.gov/geo/query/acc.cgi?token=xbuzhssekieyyxm&amp;acc=GSM1109291</v>
      </c>
    </row>
    <row r="98" spans="1:3">
      <c r="A98" t="s">
        <v>192</v>
      </c>
      <c r="B98" t="s">
        <v>193</v>
      </c>
      <c r="C98" s="1" t="str">
        <f t="shared" si="1"/>
        <v>http://www.ncbi.nlm.nih.gov/geo/query/acc.cgi?token=xbuzhssekieyyxm&amp;acc=GSM1109292</v>
      </c>
    </row>
    <row r="99" spans="1:3">
      <c r="A99" t="s">
        <v>194</v>
      </c>
      <c r="B99" t="s">
        <v>195</v>
      </c>
      <c r="C99" s="1" t="str">
        <f t="shared" si="1"/>
        <v>http://www.ncbi.nlm.nih.gov/geo/query/acc.cgi?token=xbuzhssekieyyxm&amp;acc=GSM1109293</v>
      </c>
    </row>
    <row r="100" spans="1:3">
      <c r="A100" t="s">
        <v>196</v>
      </c>
      <c r="B100" t="s">
        <v>197</v>
      </c>
      <c r="C100" s="1" t="str">
        <f t="shared" si="1"/>
        <v>http://www.ncbi.nlm.nih.gov/geo/query/acc.cgi?token=xbuzhssekieyyxm&amp;acc=GSM1109294</v>
      </c>
    </row>
    <row r="101" spans="1:3">
      <c r="A101" t="s">
        <v>198</v>
      </c>
      <c r="B101" t="s">
        <v>199</v>
      </c>
      <c r="C101" s="1" t="str">
        <f t="shared" si="1"/>
        <v>http://www.ncbi.nlm.nih.gov/geo/query/acc.cgi?token=xbuzhssekieyyxm&amp;acc=GSM1109295</v>
      </c>
    </row>
    <row r="102" spans="1:3">
      <c r="A102" t="s">
        <v>200</v>
      </c>
      <c r="B102" t="s">
        <v>201</v>
      </c>
      <c r="C102" s="1" t="str">
        <f t="shared" si="1"/>
        <v>http://www.ncbi.nlm.nih.gov/geo/query/acc.cgi?token=xbuzhssekieyyxm&amp;acc=GSM1109296</v>
      </c>
    </row>
    <row r="103" spans="1:3">
      <c r="A103" t="s">
        <v>202</v>
      </c>
      <c r="B103" t="s">
        <v>203</v>
      </c>
      <c r="C103" s="1" t="str">
        <f t="shared" si="1"/>
        <v>http://www.ncbi.nlm.nih.gov/geo/query/acc.cgi?token=xbuzhssekieyyxm&amp;acc=GSM1109297</v>
      </c>
    </row>
    <row r="104" spans="1:3">
      <c r="A104" t="s">
        <v>204</v>
      </c>
      <c r="B104" t="s">
        <v>205</v>
      </c>
      <c r="C104" s="1" t="str">
        <f t="shared" si="1"/>
        <v>http://www.ncbi.nlm.nih.gov/geo/query/acc.cgi?token=xbuzhssekieyyxm&amp;acc=GSM1109298</v>
      </c>
    </row>
    <row r="105" spans="1:3">
      <c r="A105" t="s">
        <v>206</v>
      </c>
      <c r="B105" t="s">
        <v>207</v>
      </c>
      <c r="C105" s="1" t="str">
        <f t="shared" si="1"/>
        <v>http://www.ncbi.nlm.nih.gov/geo/query/acc.cgi?token=xbuzhssekieyyxm&amp;acc=GSM1109299</v>
      </c>
    </row>
    <row r="106" spans="1:3">
      <c r="A106" t="s">
        <v>208</v>
      </c>
      <c r="B106" t="s">
        <v>209</v>
      </c>
      <c r="C106" s="1" t="str">
        <f t="shared" si="1"/>
        <v>http://www.ncbi.nlm.nih.gov/geo/query/acc.cgi?token=xbuzhssekieyyxm&amp;acc=GSM1109300</v>
      </c>
    </row>
    <row r="107" spans="1:3">
      <c r="A107" t="s">
        <v>210</v>
      </c>
      <c r="B107" t="s">
        <v>211</v>
      </c>
      <c r="C107" s="1" t="str">
        <f t="shared" si="1"/>
        <v>http://www.ncbi.nlm.nih.gov/geo/query/acc.cgi?token=xbuzhssekieyyxm&amp;acc=GSM1109301</v>
      </c>
    </row>
    <row r="108" spans="1:3">
      <c r="A108" t="s">
        <v>212</v>
      </c>
      <c r="B108" t="s">
        <v>213</v>
      </c>
      <c r="C108" s="1" t="str">
        <f t="shared" si="1"/>
        <v>http://www.ncbi.nlm.nih.gov/geo/query/acc.cgi?token=xbuzhssekieyyxm&amp;acc=GSM1109302</v>
      </c>
    </row>
    <row r="109" spans="1:3">
      <c r="A109" t="s">
        <v>214</v>
      </c>
      <c r="B109" t="s">
        <v>215</v>
      </c>
      <c r="C109" s="1" t="str">
        <f t="shared" si="1"/>
        <v>http://www.ncbi.nlm.nih.gov/geo/query/acc.cgi?token=xbuzhssekieyyxm&amp;acc=GSM1109303</v>
      </c>
    </row>
    <row r="110" spans="1:3">
      <c r="A110" t="s">
        <v>216</v>
      </c>
      <c r="B110" t="s">
        <v>217</v>
      </c>
      <c r="C110" s="1" t="str">
        <f t="shared" si="1"/>
        <v>http://www.ncbi.nlm.nih.gov/geo/query/acc.cgi?token=xbuzhssekieyyxm&amp;acc=GSM1109304</v>
      </c>
    </row>
    <row r="111" spans="1:3">
      <c r="A111" t="s">
        <v>218</v>
      </c>
      <c r="B111" t="s">
        <v>219</v>
      </c>
      <c r="C111" s="1" t="str">
        <f t="shared" si="1"/>
        <v>http://www.ncbi.nlm.nih.gov/geo/query/acc.cgi?token=xbuzhssekieyyxm&amp;acc=GSM1109305</v>
      </c>
    </row>
    <row r="112" spans="1:3">
      <c r="A112" t="s">
        <v>220</v>
      </c>
      <c r="B112" t="s">
        <v>221</v>
      </c>
      <c r="C112" s="1" t="str">
        <f t="shared" si="1"/>
        <v>http://www.ncbi.nlm.nih.gov/geo/query/acc.cgi?token=xbuzhssekieyyxm&amp;acc=GSM1109306</v>
      </c>
    </row>
    <row r="113" spans="1:3">
      <c r="A113" t="s">
        <v>222</v>
      </c>
      <c r="B113" t="s">
        <v>223</v>
      </c>
      <c r="C113" s="1" t="str">
        <f t="shared" si="1"/>
        <v>http://www.ncbi.nlm.nih.gov/geo/query/acc.cgi?token=xbuzhssekieyyxm&amp;acc=GSM1109307</v>
      </c>
    </row>
    <row r="114" spans="1:3">
      <c r="A114" t="s">
        <v>224</v>
      </c>
      <c r="B114" t="s">
        <v>225</v>
      </c>
      <c r="C114" s="1" t="str">
        <f t="shared" si="1"/>
        <v>http://www.ncbi.nlm.nih.gov/geo/query/acc.cgi?token=xbuzhssekieyyxm&amp;acc=GSM1109308</v>
      </c>
    </row>
    <row r="115" spans="1:3">
      <c r="A115" t="s">
        <v>226</v>
      </c>
      <c r="B115" t="s">
        <v>227</v>
      </c>
      <c r="C115" s="1" t="str">
        <f t="shared" si="1"/>
        <v>http://www.ncbi.nlm.nih.gov/geo/query/acc.cgi?token=xbuzhssekieyyxm&amp;acc=GSM1109309</v>
      </c>
    </row>
    <row r="116" spans="1:3">
      <c r="A116" t="s">
        <v>228</v>
      </c>
      <c r="B116" t="s">
        <v>229</v>
      </c>
      <c r="C116" s="1" t="str">
        <f t="shared" si="1"/>
        <v>http://www.ncbi.nlm.nih.gov/geo/query/acc.cgi?token=xbuzhssekieyyxm&amp;acc=GSM1109310</v>
      </c>
    </row>
    <row r="117" spans="1:3">
      <c r="A117" t="s">
        <v>230</v>
      </c>
      <c r="B117" t="s">
        <v>231</v>
      </c>
      <c r="C117" s="1" t="str">
        <f t="shared" si="1"/>
        <v>http://www.ncbi.nlm.nih.gov/geo/query/acc.cgi?token=xbuzhssekieyyxm&amp;acc=GSM1109311</v>
      </c>
    </row>
    <row r="118" spans="1:3">
      <c r="A118" t="s">
        <v>232</v>
      </c>
      <c r="B118" t="s">
        <v>233</v>
      </c>
      <c r="C118" s="1" t="str">
        <f t="shared" si="1"/>
        <v>http://www.ncbi.nlm.nih.gov/geo/query/acc.cgi?token=xbuzhssekieyyxm&amp;acc=GSM1109312</v>
      </c>
    </row>
    <row r="119" spans="1:3">
      <c r="A119" t="s">
        <v>234</v>
      </c>
      <c r="B119" t="s">
        <v>235</v>
      </c>
      <c r="C119" s="1" t="str">
        <f t="shared" si="1"/>
        <v>http://www.ncbi.nlm.nih.gov/geo/query/acc.cgi?token=xbuzhssekieyyxm&amp;acc=GSM1109313</v>
      </c>
    </row>
    <row r="120" spans="1:3">
      <c r="A120" t="s">
        <v>236</v>
      </c>
      <c r="B120" t="s">
        <v>237</v>
      </c>
      <c r="C120" s="1" t="str">
        <f t="shared" si="1"/>
        <v>http://www.ncbi.nlm.nih.gov/geo/query/acc.cgi?token=xbuzhssekieyyxm&amp;acc=GSM1109314</v>
      </c>
    </row>
    <row r="121" spans="1:3">
      <c r="A121" t="s">
        <v>238</v>
      </c>
      <c r="B121" t="s">
        <v>239</v>
      </c>
      <c r="C121" s="1" t="str">
        <f t="shared" si="1"/>
        <v>http://www.ncbi.nlm.nih.gov/geo/query/acc.cgi?token=xbuzhssekieyyxm&amp;acc=GSM1109315</v>
      </c>
    </row>
    <row r="122" spans="1:3">
      <c r="A122" t="s">
        <v>240</v>
      </c>
      <c r="B122" t="s">
        <v>241</v>
      </c>
      <c r="C122" s="1" t="str">
        <f t="shared" si="1"/>
        <v>http://www.ncbi.nlm.nih.gov/geo/query/acc.cgi?token=xbuzhssekieyyxm&amp;acc=GSM1109316</v>
      </c>
    </row>
    <row r="123" spans="1:3">
      <c r="A123" t="s">
        <v>242</v>
      </c>
      <c r="B123" t="s">
        <v>243</v>
      </c>
      <c r="C123" s="1" t="str">
        <f t="shared" si="1"/>
        <v>http://www.ncbi.nlm.nih.gov/geo/query/acc.cgi?token=xbuzhssekieyyxm&amp;acc=GSM1109317</v>
      </c>
    </row>
    <row r="124" spans="1:3">
      <c r="A124" t="s">
        <v>244</v>
      </c>
      <c r="B124" t="s">
        <v>245</v>
      </c>
      <c r="C124" s="1" t="str">
        <f t="shared" si="1"/>
        <v>http://www.ncbi.nlm.nih.gov/geo/query/acc.cgi?token=xbuzhssekieyyxm&amp;acc=GSM1109318</v>
      </c>
    </row>
    <row r="125" spans="1:3">
      <c r="A125" t="s">
        <v>246</v>
      </c>
      <c r="B125" t="s">
        <v>247</v>
      </c>
      <c r="C125" s="1" t="str">
        <f t="shared" si="1"/>
        <v>http://www.ncbi.nlm.nih.gov/geo/query/acc.cgi?token=xbuzhssekieyyxm&amp;acc=GSM1109319</v>
      </c>
    </row>
    <row r="126" spans="1:3">
      <c r="A126" t="s">
        <v>248</v>
      </c>
      <c r="B126" t="s">
        <v>249</v>
      </c>
      <c r="C126" s="1" t="str">
        <f t="shared" si="1"/>
        <v>http://www.ncbi.nlm.nih.gov/geo/query/acc.cgi?token=xbuzhssekieyyxm&amp;acc=GSM1109320</v>
      </c>
    </row>
    <row r="127" spans="1:3">
      <c r="A127" t="s">
        <v>250</v>
      </c>
      <c r="B127" t="s">
        <v>251</v>
      </c>
      <c r="C127" s="1" t="str">
        <f t="shared" si="1"/>
        <v>http://www.ncbi.nlm.nih.gov/geo/query/acc.cgi?token=xbuzhssekieyyxm&amp;acc=GSM1109321</v>
      </c>
    </row>
    <row r="128" spans="1:3">
      <c r="A128" t="s">
        <v>252</v>
      </c>
      <c r="B128" t="s">
        <v>253</v>
      </c>
      <c r="C128" s="1" t="str">
        <f t="shared" si="1"/>
        <v>http://www.ncbi.nlm.nih.gov/geo/query/acc.cgi?token=xbuzhssekieyyxm&amp;acc=GSM1109322</v>
      </c>
    </row>
    <row r="129" spans="1:3">
      <c r="A129" t="s">
        <v>254</v>
      </c>
      <c r="B129" t="s">
        <v>255</v>
      </c>
      <c r="C129" s="1" t="str">
        <f t="shared" si="1"/>
        <v>http://www.ncbi.nlm.nih.gov/geo/query/acc.cgi?token=xbuzhssekieyyxm&amp;acc=GSM1109323</v>
      </c>
    </row>
    <row r="130" spans="1:3">
      <c r="A130" t="s">
        <v>256</v>
      </c>
      <c r="B130" t="s">
        <v>257</v>
      </c>
      <c r="C130" s="1" t="str">
        <f t="shared" si="1"/>
        <v>http://www.ncbi.nlm.nih.gov/geo/query/acc.cgi?token=xbuzhssekieyyxm&amp;acc=GSM1109324</v>
      </c>
    </row>
    <row r="131" spans="1:3">
      <c r="A131" t="s">
        <v>258</v>
      </c>
      <c r="B131" t="s">
        <v>259</v>
      </c>
      <c r="C131" s="1" t="str">
        <f t="shared" ref="C131:C194" si="2">HYPERLINK(CONCATENATE("http://www.ncbi.nlm.nih.gov/geo/query/acc.cgi?token=xbuzhssekieyyxm&amp;acc=",A131))</f>
        <v>http://www.ncbi.nlm.nih.gov/geo/query/acc.cgi?token=xbuzhssekieyyxm&amp;acc=GSM1109325</v>
      </c>
    </row>
    <row r="132" spans="1:3">
      <c r="A132" t="s">
        <v>260</v>
      </c>
      <c r="B132" t="s">
        <v>261</v>
      </c>
      <c r="C132" s="1" t="str">
        <f t="shared" si="2"/>
        <v>http://www.ncbi.nlm.nih.gov/geo/query/acc.cgi?token=xbuzhssekieyyxm&amp;acc=GSM1109326</v>
      </c>
    </row>
    <row r="133" spans="1:3">
      <c r="A133" t="s">
        <v>262</v>
      </c>
      <c r="B133" t="s">
        <v>263</v>
      </c>
      <c r="C133" s="1" t="str">
        <f t="shared" si="2"/>
        <v>http://www.ncbi.nlm.nih.gov/geo/query/acc.cgi?token=xbuzhssekieyyxm&amp;acc=GSM1109327</v>
      </c>
    </row>
    <row r="134" spans="1:3">
      <c r="A134" t="s">
        <v>264</v>
      </c>
      <c r="B134" t="s">
        <v>265</v>
      </c>
      <c r="C134" s="1" t="str">
        <f t="shared" si="2"/>
        <v>http://www.ncbi.nlm.nih.gov/geo/query/acc.cgi?token=xbuzhssekieyyxm&amp;acc=GSM1109328</v>
      </c>
    </row>
    <row r="135" spans="1:3">
      <c r="A135" t="s">
        <v>266</v>
      </c>
      <c r="B135" t="s">
        <v>267</v>
      </c>
      <c r="C135" s="1" t="str">
        <f t="shared" si="2"/>
        <v>http://www.ncbi.nlm.nih.gov/geo/query/acc.cgi?token=xbuzhssekieyyxm&amp;acc=GSM1109329</v>
      </c>
    </row>
    <row r="136" spans="1:3">
      <c r="A136" t="s">
        <v>268</v>
      </c>
      <c r="B136" t="s">
        <v>269</v>
      </c>
      <c r="C136" s="1" t="str">
        <f t="shared" si="2"/>
        <v>http://www.ncbi.nlm.nih.gov/geo/query/acc.cgi?token=xbuzhssekieyyxm&amp;acc=GSM1109330</v>
      </c>
    </row>
    <row r="137" spans="1:3">
      <c r="A137" t="s">
        <v>270</v>
      </c>
      <c r="B137" t="s">
        <v>271</v>
      </c>
      <c r="C137" s="1" t="str">
        <f t="shared" si="2"/>
        <v>http://www.ncbi.nlm.nih.gov/geo/query/acc.cgi?token=xbuzhssekieyyxm&amp;acc=GSM1109331</v>
      </c>
    </row>
    <row r="138" spans="1:3">
      <c r="A138" t="s">
        <v>272</v>
      </c>
      <c r="B138" t="s">
        <v>273</v>
      </c>
      <c r="C138" s="1" t="str">
        <f t="shared" si="2"/>
        <v>http://www.ncbi.nlm.nih.gov/geo/query/acc.cgi?token=xbuzhssekieyyxm&amp;acc=GSM1109332</v>
      </c>
    </row>
    <row r="139" spans="1:3">
      <c r="A139" t="s">
        <v>274</v>
      </c>
      <c r="B139" t="s">
        <v>275</v>
      </c>
      <c r="C139" s="1" t="str">
        <f t="shared" si="2"/>
        <v>http://www.ncbi.nlm.nih.gov/geo/query/acc.cgi?token=xbuzhssekieyyxm&amp;acc=GSM1109333</v>
      </c>
    </row>
    <row r="140" spans="1:3">
      <c r="A140" t="s">
        <v>276</v>
      </c>
      <c r="B140" t="s">
        <v>277</v>
      </c>
      <c r="C140" s="1" t="str">
        <f t="shared" si="2"/>
        <v>http://www.ncbi.nlm.nih.gov/geo/query/acc.cgi?token=xbuzhssekieyyxm&amp;acc=GSM1109334</v>
      </c>
    </row>
    <row r="141" spans="1:3">
      <c r="A141" t="s">
        <v>278</v>
      </c>
      <c r="B141" t="s">
        <v>279</v>
      </c>
      <c r="C141" s="1" t="str">
        <f t="shared" si="2"/>
        <v>http://www.ncbi.nlm.nih.gov/geo/query/acc.cgi?token=xbuzhssekieyyxm&amp;acc=GSM1109335</v>
      </c>
    </row>
    <row r="142" spans="1:3">
      <c r="A142" t="s">
        <v>280</v>
      </c>
      <c r="B142" t="s">
        <v>281</v>
      </c>
      <c r="C142" s="1" t="str">
        <f t="shared" si="2"/>
        <v>http://www.ncbi.nlm.nih.gov/geo/query/acc.cgi?token=xbuzhssekieyyxm&amp;acc=GSM1109336</v>
      </c>
    </row>
    <row r="143" spans="1:3">
      <c r="A143" t="s">
        <v>282</v>
      </c>
      <c r="B143" t="s">
        <v>283</v>
      </c>
      <c r="C143" s="1" t="str">
        <f t="shared" si="2"/>
        <v>http://www.ncbi.nlm.nih.gov/geo/query/acc.cgi?token=xbuzhssekieyyxm&amp;acc=GSM1109337</v>
      </c>
    </row>
    <row r="144" spans="1:3">
      <c r="A144" t="s">
        <v>284</v>
      </c>
      <c r="B144" t="s">
        <v>285</v>
      </c>
      <c r="C144" s="1" t="str">
        <f t="shared" si="2"/>
        <v>http://www.ncbi.nlm.nih.gov/geo/query/acc.cgi?token=xbuzhssekieyyxm&amp;acc=GSM1109338</v>
      </c>
    </row>
    <row r="145" spans="1:3">
      <c r="A145" t="s">
        <v>286</v>
      </c>
      <c r="B145" t="s">
        <v>287</v>
      </c>
      <c r="C145" s="1" t="str">
        <f t="shared" si="2"/>
        <v>http://www.ncbi.nlm.nih.gov/geo/query/acc.cgi?token=xbuzhssekieyyxm&amp;acc=GSM1109339</v>
      </c>
    </row>
    <row r="146" spans="1:3">
      <c r="A146" t="s">
        <v>288</v>
      </c>
      <c r="B146" t="s">
        <v>289</v>
      </c>
      <c r="C146" s="1" t="str">
        <f t="shared" si="2"/>
        <v>http://www.ncbi.nlm.nih.gov/geo/query/acc.cgi?token=xbuzhssekieyyxm&amp;acc=GSM1109340</v>
      </c>
    </row>
    <row r="147" spans="1:3">
      <c r="A147" t="s">
        <v>290</v>
      </c>
      <c r="B147" t="s">
        <v>291</v>
      </c>
      <c r="C147" s="1" t="str">
        <f t="shared" si="2"/>
        <v>http://www.ncbi.nlm.nih.gov/geo/query/acc.cgi?token=xbuzhssekieyyxm&amp;acc=GSM1109341</v>
      </c>
    </row>
    <row r="148" spans="1:3">
      <c r="A148" t="s">
        <v>292</v>
      </c>
      <c r="B148" t="s">
        <v>293</v>
      </c>
      <c r="C148" s="1" t="str">
        <f t="shared" si="2"/>
        <v>http://www.ncbi.nlm.nih.gov/geo/query/acc.cgi?token=xbuzhssekieyyxm&amp;acc=GSM1109342</v>
      </c>
    </row>
    <row r="149" spans="1:3">
      <c r="A149" t="s">
        <v>294</v>
      </c>
      <c r="B149" t="s">
        <v>295</v>
      </c>
      <c r="C149" s="1" t="str">
        <f t="shared" si="2"/>
        <v>http://www.ncbi.nlm.nih.gov/geo/query/acc.cgi?token=xbuzhssekieyyxm&amp;acc=GSM1109343</v>
      </c>
    </row>
    <row r="150" spans="1:3">
      <c r="A150" t="s">
        <v>296</v>
      </c>
      <c r="B150" t="s">
        <v>297</v>
      </c>
      <c r="C150" s="1" t="str">
        <f t="shared" si="2"/>
        <v>http://www.ncbi.nlm.nih.gov/geo/query/acc.cgi?token=xbuzhssekieyyxm&amp;acc=GSM1109344</v>
      </c>
    </row>
    <row r="151" spans="1:3">
      <c r="A151" t="s">
        <v>298</v>
      </c>
      <c r="B151" t="s">
        <v>299</v>
      </c>
      <c r="C151" s="1" t="str">
        <f t="shared" si="2"/>
        <v>http://www.ncbi.nlm.nih.gov/geo/query/acc.cgi?token=xbuzhssekieyyxm&amp;acc=GSM1109345</v>
      </c>
    </row>
    <row r="152" spans="1:3">
      <c r="A152" t="s">
        <v>300</v>
      </c>
      <c r="B152" t="s">
        <v>301</v>
      </c>
      <c r="C152" s="1" t="str">
        <f t="shared" si="2"/>
        <v>http://www.ncbi.nlm.nih.gov/geo/query/acc.cgi?token=xbuzhssekieyyxm&amp;acc=GSM1109346</v>
      </c>
    </row>
    <row r="153" spans="1:3">
      <c r="A153" t="s">
        <v>302</v>
      </c>
      <c r="B153" t="s">
        <v>303</v>
      </c>
      <c r="C153" s="1" t="str">
        <f t="shared" si="2"/>
        <v>http://www.ncbi.nlm.nih.gov/geo/query/acc.cgi?token=xbuzhssekieyyxm&amp;acc=GSM1109347</v>
      </c>
    </row>
    <row r="154" spans="1:3">
      <c r="A154" t="s">
        <v>304</v>
      </c>
      <c r="B154" t="s">
        <v>305</v>
      </c>
      <c r="C154" s="1" t="str">
        <f t="shared" si="2"/>
        <v>http://www.ncbi.nlm.nih.gov/geo/query/acc.cgi?token=xbuzhssekieyyxm&amp;acc=GSM1109348</v>
      </c>
    </row>
    <row r="155" spans="1:3">
      <c r="A155" t="s">
        <v>306</v>
      </c>
      <c r="B155" t="s">
        <v>307</v>
      </c>
      <c r="C155" s="1" t="str">
        <f t="shared" si="2"/>
        <v>http://www.ncbi.nlm.nih.gov/geo/query/acc.cgi?token=xbuzhssekieyyxm&amp;acc=GSM1109349</v>
      </c>
    </row>
    <row r="156" spans="1:3">
      <c r="A156" t="s">
        <v>308</v>
      </c>
      <c r="B156" t="s">
        <v>309</v>
      </c>
      <c r="C156" s="1" t="str">
        <f t="shared" si="2"/>
        <v>http://www.ncbi.nlm.nih.gov/geo/query/acc.cgi?token=xbuzhssekieyyxm&amp;acc=GSM1109350</v>
      </c>
    </row>
    <row r="157" spans="1:3">
      <c r="A157" t="s">
        <v>310</v>
      </c>
      <c r="B157" t="s">
        <v>311</v>
      </c>
      <c r="C157" s="1" t="str">
        <f t="shared" si="2"/>
        <v>http://www.ncbi.nlm.nih.gov/geo/query/acc.cgi?token=xbuzhssekieyyxm&amp;acc=GSM1109351</v>
      </c>
    </row>
    <row r="158" spans="1:3">
      <c r="A158" t="s">
        <v>312</v>
      </c>
      <c r="B158" t="s">
        <v>313</v>
      </c>
      <c r="C158" s="1" t="str">
        <f t="shared" si="2"/>
        <v>http://www.ncbi.nlm.nih.gov/geo/query/acc.cgi?token=xbuzhssekieyyxm&amp;acc=GSM1109352</v>
      </c>
    </row>
    <row r="159" spans="1:3">
      <c r="A159" t="s">
        <v>314</v>
      </c>
      <c r="B159" t="s">
        <v>315</v>
      </c>
      <c r="C159" s="1" t="str">
        <f t="shared" si="2"/>
        <v>http://www.ncbi.nlm.nih.gov/geo/query/acc.cgi?token=xbuzhssekieyyxm&amp;acc=GSM1109353</v>
      </c>
    </row>
    <row r="160" spans="1:3">
      <c r="A160" t="s">
        <v>316</v>
      </c>
      <c r="B160" t="s">
        <v>317</v>
      </c>
      <c r="C160" s="1" t="str">
        <f t="shared" si="2"/>
        <v>http://www.ncbi.nlm.nih.gov/geo/query/acc.cgi?token=xbuzhssekieyyxm&amp;acc=GSM1109354</v>
      </c>
    </row>
    <row r="161" spans="1:3">
      <c r="A161" t="s">
        <v>318</v>
      </c>
      <c r="B161" t="s">
        <v>319</v>
      </c>
      <c r="C161" s="1" t="str">
        <f t="shared" si="2"/>
        <v>http://www.ncbi.nlm.nih.gov/geo/query/acc.cgi?token=xbuzhssekieyyxm&amp;acc=GSM1109355</v>
      </c>
    </row>
    <row r="162" spans="1:3">
      <c r="A162" t="s">
        <v>320</v>
      </c>
      <c r="B162" t="s">
        <v>321</v>
      </c>
      <c r="C162" s="1" t="str">
        <f t="shared" si="2"/>
        <v>http://www.ncbi.nlm.nih.gov/geo/query/acc.cgi?token=xbuzhssekieyyxm&amp;acc=GSM1109356</v>
      </c>
    </row>
    <row r="163" spans="1:3">
      <c r="A163" t="s">
        <v>322</v>
      </c>
      <c r="B163" t="s">
        <v>323</v>
      </c>
      <c r="C163" s="1" t="str">
        <f t="shared" si="2"/>
        <v>http://www.ncbi.nlm.nih.gov/geo/query/acc.cgi?token=xbuzhssekieyyxm&amp;acc=GSM1109357</v>
      </c>
    </row>
    <row r="164" spans="1:3">
      <c r="A164" t="s">
        <v>324</v>
      </c>
      <c r="B164" t="s">
        <v>325</v>
      </c>
      <c r="C164" s="1" t="str">
        <f t="shared" si="2"/>
        <v>http://www.ncbi.nlm.nih.gov/geo/query/acc.cgi?token=xbuzhssekieyyxm&amp;acc=GSM1109358</v>
      </c>
    </row>
    <row r="165" spans="1:3">
      <c r="A165" t="s">
        <v>326</v>
      </c>
      <c r="B165" t="s">
        <v>327</v>
      </c>
      <c r="C165" s="1" t="str">
        <f t="shared" si="2"/>
        <v>http://www.ncbi.nlm.nih.gov/geo/query/acc.cgi?token=xbuzhssekieyyxm&amp;acc=GSM1109359</v>
      </c>
    </row>
    <row r="166" spans="1:3">
      <c r="A166" t="s">
        <v>328</v>
      </c>
      <c r="B166" t="s">
        <v>329</v>
      </c>
      <c r="C166" s="1" t="str">
        <f t="shared" si="2"/>
        <v>http://www.ncbi.nlm.nih.gov/geo/query/acc.cgi?token=xbuzhssekieyyxm&amp;acc=GSM1109360</v>
      </c>
    </row>
    <row r="167" spans="1:3">
      <c r="A167" t="s">
        <v>330</v>
      </c>
      <c r="B167" t="s">
        <v>331</v>
      </c>
      <c r="C167" s="1" t="str">
        <f t="shared" si="2"/>
        <v>http://www.ncbi.nlm.nih.gov/geo/query/acc.cgi?token=xbuzhssekieyyxm&amp;acc=GSM1109361</v>
      </c>
    </row>
    <row r="168" spans="1:3">
      <c r="A168" t="s">
        <v>332</v>
      </c>
      <c r="B168" t="s">
        <v>333</v>
      </c>
      <c r="C168" s="1" t="str">
        <f t="shared" si="2"/>
        <v>http://www.ncbi.nlm.nih.gov/geo/query/acc.cgi?token=xbuzhssekieyyxm&amp;acc=GSM1109362</v>
      </c>
    </row>
    <row r="169" spans="1:3">
      <c r="A169" t="s">
        <v>334</v>
      </c>
      <c r="B169" t="s">
        <v>335</v>
      </c>
      <c r="C169" s="1" t="str">
        <f t="shared" si="2"/>
        <v>http://www.ncbi.nlm.nih.gov/geo/query/acc.cgi?token=xbuzhssekieyyxm&amp;acc=GSM1109363</v>
      </c>
    </row>
    <row r="170" spans="1:3">
      <c r="A170" t="s">
        <v>336</v>
      </c>
      <c r="B170" t="s">
        <v>337</v>
      </c>
      <c r="C170" s="1" t="str">
        <f t="shared" si="2"/>
        <v>http://www.ncbi.nlm.nih.gov/geo/query/acc.cgi?token=xbuzhssekieyyxm&amp;acc=GSM1109364</v>
      </c>
    </row>
    <row r="171" spans="1:3">
      <c r="A171" t="s">
        <v>338</v>
      </c>
      <c r="B171" t="s">
        <v>339</v>
      </c>
      <c r="C171" s="1" t="str">
        <f t="shared" si="2"/>
        <v>http://www.ncbi.nlm.nih.gov/geo/query/acc.cgi?token=xbuzhssekieyyxm&amp;acc=GSM1109365</v>
      </c>
    </row>
    <row r="172" spans="1:3">
      <c r="A172" t="s">
        <v>340</v>
      </c>
      <c r="B172" t="s">
        <v>341</v>
      </c>
      <c r="C172" s="1" t="str">
        <f t="shared" si="2"/>
        <v>http://www.ncbi.nlm.nih.gov/geo/query/acc.cgi?token=xbuzhssekieyyxm&amp;acc=GSM1109366</v>
      </c>
    </row>
    <row r="173" spans="1:3">
      <c r="A173" t="s">
        <v>342</v>
      </c>
      <c r="B173" t="s">
        <v>343</v>
      </c>
      <c r="C173" s="1" t="str">
        <f t="shared" si="2"/>
        <v>http://www.ncbi.nlm.nih.gov/geo/query/acc.cgi?token=xbuzhssekieyyxm&amp;acc=GSM1109367</v>
      </c>
    </row>
    <row r="174" spans="1:3">
      <c r="A174" t="s">
        <v>344</v>
      </c>
      <c r="B174" t="s">
        <v>345</v>
      </c>
      <c r="C174" s="1" t="str">
        <f t="shared" si="2"/>
        <v>http://www.ncbi.nlm.nih.gov/geo/query/acc.cgi?token=xbuzhssekieyyxm&amp;acc=GSM1109368</v>
      </c>
    </row>
    <row r="175" spans="1:3">
      <c r="A175" t="s">
        <v>346</v>
      </c>
      <c r="B175" t="s">
        <v>347</v>
      </c>
      <c r="C175" s="1" t="str">
        <f t="shared" si="2"/>
        <v>http://www.ncbi.nlm.nih.gov/geo/query/acc.cgi?token=xbuzhssekieyyxm&amp;acc=GSM1109369</v>
      </c>
    </row>
    <row r="176" spans="1:3">
      <c r="A176" t="s">
        <v>348</v>
      </c>
      <c r="B176" t="s">
        <v>349</v>
      </c>
      <c r="C176" s="1" t="str">
        <f t="shared" si="2"/>
        <v>http://www.ncbi.nlm.nih.gov/geo/query/acc.cgi?token=xbuzhssekieyyxm&amp;acc=GSM1109370</v>
      </c>
    </row>
    <row r="177" spans="1:3">
      <c r="A177" t="s">
        <v>350</v>
      </c>
      <c r="B177" t="s">
        <v>351</v>
      </c>
      <c r="C177" s="1" t="str">
        <f t="shared" si="2"/>
        <v>http://www.ncbi.nlm.nih.gov/geo/query/acc.cgi?token=xbuzhssekieyyxm&amp;acc=GSM1109371</v>
      </c>
    </row>
    <row r="178" spans="1:3">
      <c r="A178" t="s">
        <v>352</v>
      </c>
      <c r="B178" t="s">
        <v>353</v>
      </c>
      <c r="C178" s="1" t="str">
        <f t="shared" si="2"/>
        <v>http://www.ncbi.nlm.nih.gov/geo/query/acc.cgi?token=xbuzhssekieyyxm&amp;acc=GSM1109372</v>
      </c>
    </row>
    <row r="179" spans="1:3">
      <c r="A179" t="s">
        <v>354</v>
      </c>
      <c r="B179" t="s">
        <v>355</v>
      </c>
      <c r="C179" s="1" t="str">
        <f t="shared" si="2"/>
        <v>http://www.ncbi.nlm.nih.gov/geo/query/acc.cgi?token=xbuzhssekieyyxm&amp;acc=GSM1109373</v>
      </c>
    </row>
    <row r="180" spans="1:3">
      <c r="A180" t="s">
        <v>356</v>
      </c>
      <c r="B180" t="s">
        <v>357</v>
      </c>
      <c r="C180" s="1" t="str">
        <f t="shared" si="2"/>
        <v>http://www.ncbi.nlm.nih.gov/geo/query/acc.cgi?token=xbuzhssekieyyxm&amp;acc=GSM1109374</v>
      </c>
    </row>
    <row r="181" spans="1:3">
      <c r="A181" t="s">
        <v>358</v>
      </c>
      <c r="B181" t="s">
        <v>359</v>
      </c>
      <c r="C181" s="1" t="str">
        <f t="shared" si="2"/>
        <v>http://www.ncbi.nlm.nih.gov/geo/query/acc.cgi?token=xbuzhssekieyyxm&amp;acc=GSM1109375</v>
      </c>
    </row>
    <row r="182" spans="1:3">
      <c r="A182" t="s">
        <v>360</v>
      </c>
      <c r="B182" t="s">
        <v>361</v>
      </c>
      <c r="C182" s="1" t="str">
        <f t="shared" si="2"/>
        <v>http://www.ncbi.nlm.nih.gov/geo/query/acc.cgi?token=xbuzhssekieyyxm&amp;acc=GSM1109376</v>
      </c>
    </row>
    <row r="183" spans="1:3">
      <c r="A183" t="s">
        <v>362</v>
      </c>
      <c r="B183" t="s">
        <v>363</v>
      </c>
      <c r="C183" s="1" t="str">
        <f t="shared" si="2"/>
        <v>http://www.ncbi.nlm.nih.gov/geo/query/acc.cgi?token=xbuzhssekieyyxm&amp;acc=GSM1109377</v>
      </c>
    </row>
    <row r="184" spans="1:3">
      <c r="A184" t="s">
        <v>364</v>
      </c>
      <c r="B184" t="s">
        <v>365</v>
      </c>
      <c r="C184" s="1" t="str">
        <f t="shared" si="2"/>
        <v>http://www.ncbi.nlm.nih.gov/geo/query/acc.cgi?token=xbuzhssekieyyxm&amp;acc=GSM1109378</v>
      </c>
    </row>
    <row r="185" spans="1:3">
      <c r="A185" t="s">
        <v>366</v>
      </c>
      <c r="B185" t="s">
        <v>367</v>
      </c>
      <c r="C185" s="1" t="str">
        <f t="shared" si="2"/>
        <v>http://www.ncbi.nlm.nih.gov/geo/query/acc.cgi?token=xbuzhssekieyyxm&amp;acc=GSM1109379</v>
      </c>
    </row>
    <row r="186" spans="1:3">
      <c r="A186" t="s">
        <v>368</v>
      </c>
      <c r="B186" t="s">
        <v>369</v>
      </c>
      <c r="C186" s="1" t="str">
        <f t="shared" si="2"/>
        <v>http://www.ncbi.nlm.nih.gov/geo/query/acc.cgi?token=xbuzhssekieyyxm&amp;acc=GSM1109380</v>
      </c>
    </row>
    <row r="187" spans="1:3">
      <c r="A187" t="s">
        <v>370</v>
      </c>
      <c r="B187" t="s">
        <v>371</v>
      </c>
      <c r="C187" s="1" t="str">
        <f t="shared" si="2"/>
        <v>http://www.ncbi.nlm.nih.gov/geo/query/acc.cgi?token=xbuzhssekieyyxm&amp;acc=GSM1109381</v>
      </c>
    </row>
    <row r="188" spans="1:3">
      <c r="A188" t="s">
        <v>372</v>
      </c>
      <c r="B188" t="s">
        <v>373</v>
      </c>
      <c r="C188" s="1" t="str">
        <f t="shared" si="2"/>
        <v>http://www.ncbi.nlm.nih.gov/geo/query/acc.cgi?token=xbuzhssekieyyxm&amp;acc=GSM1109382</v>
      </c>
    </row>
    <row r="189" spans="1:3">
      <c r="A189" t="s">
        <v>374</v>
      </c>
      <c r="B189" t="s">
        <v>375</v>
      </c>
      <c r="C189" s="1" t="str">
        <f t="shared" si="2"/>
        <v>http://www.ncbi.nlm.nih.gov/geo/query/acc.cgi?token=xbuzhssekieyyxm&amp;acc=GSM1109383</v>
      </c>
    </row>
    <row r="190" spans="1:3">
      <c r="A190" t="s">
        <v>376</v>
      </c>
      <c r="B190" t="s">
        <v>377</v>
      </c>
      <c r="C190" s="1" t="str">
        <f t="shared" si="2"/>
        <v>http://www.ncbi.nlm.nih.gov/geo/query/acc.cgi?token=xbuzhssekieyyxm&amp;acc=GSM1109384</v>
      </c>
    </row>
    <row r="191" spans="1:3">
      <c r="A191" t="s">
        <v>378</v>
      </c>
      <c r="B191" t="s">
        <v>379</v>
      </c>
      <c r="C191" s="1" t="str">
        <f t="shared" si="2"/>
        <v>http://www.ncbi.nlm.nih.gov/geo/query/acc.cgi?token=xbuzhssekieyyxm&amp;acc=GSM1109385</v>
      </c>
    </row>
    <row r="192" spans="1:3">
      <c r="A192" t="s">
        <v>380</v>
      </c>
      <c r="B192" t="s">
        <v>381</v>
      </c>
      <c r="C192" s="1" t="str">
        <f t="shared" si="2"/>
        <v>http://www.ncbi.nlm.nih.gov/geo/query/acc.cgi?token=xbuzhssekieyyxm&amp;acc=GSM1109386</v>
      </c>
    </row>
    <row r="193" spans="1:3">
      <c r="A193" t="s">
        <v>382</v>
      </c>
      <c r="B193" t="s">
        <v>383</v>
      </c>
      <c r="C193" s="1" t="str">
        <f t="shared" si="2"/>
        <v>http://www.ncbi.nlm.nih.gov/geo/query/acc.cgi?token=xbuzhssekieyyxm&amp;acc=GSM1109387</v>
      </c>
    </row>
    <row r="194" spans="1:3">
      <c r="A194" t="s">
        <v>384</v>
      </c>
      <c r="B194" t="s">
        <v>385</v>
      </c>
      <c r="C194" s="1" t="str">
        <f t="shared" si="2"/>
        <v>http://www.ncbi.nlm.nih.gov/geo/query/acc.cgi?token=xbuzhssekieyyxm&amp;acc=GSM1109388</v>
      </c>
    </row>
    <row r="195" spans="1:3">
      <c r="A195" t="s">
        <v>386</v>
      </c>
      <c r="B195" t="s">
        <v>387</v>
      </c>
      <c r="C195" s="1" t="str">
        <f t="shared" ref="C195:C258" si="3">HYPERLINK(CONCATENATE("http://www.ncbi.nlm.nih.gov/geo/query/acc.cgi?token=xbuzhssekieyyxm&amp;acc=",A195))</f>
        <v>http://www.ncbi.nlm.nih.gov/geo/query/acc.cgi?token=xbuzhssekieyyxm&amp;acc=GSM1109389</v>
      </c>
    </row>
    <row r="196" spans="1:3">
      <c r="A196" t="s">
        <v>388</v>
      </c>
      <c r="B196" t="s">
        <v>389</v>
      </c>
      <c r="C196" s="1" t="str">
        <f t="shared" si="3"/>
        <v>http://www.ncbi.nlm.nih.gov/geo/query/acc.cgi?token=xbuzhssekieyyxm&amp;acc=GSM1109390</v>
      </c>
    </row>
    <row r="197" spans="1:3">
      <c r="A197" t="s">
        <v>390</v>
      </c>
      <c r="B197" t="s">
        <v>391</v>
      </c>
      <c r="C197" s="1" t="str">
        <f t="shared" si="3"/>
        <v>http://www.ncbi.nlm.nih.gov/geo/query/acc.cgi?token=xbuzhssekieyyxm&amp;acc=GSM1109391</v>
      </c>
    </row>
    <row r="198" spans="1:3">
      <c r="A198" t="s">
        <v>392</v>
      </c>
      <c r="B198" t="s">
        <v>393</v>
      </c>
      <c r="C198" s="1" t="str">
        <f t="shared" si="3"/>
        <v>http://www.ncbi.nlm.nih.gov/geo/query/acc.cgi?token=xbuzhssekieyyxm&amp;acc=GSM1109392</v>
      </c>
    </row>
    <row r="199" spans="1:3">
      <c r="A199" t="s">
        <v>394</v>
      </c>
      <c r="B199" t="s">
        <v>395</v>
      </c>
      <c r="C199" s="1" t="str">
        <f t="shared" si="3"/>
        <v>http://www.ncbi.nlm.nih.gov/geo/query/acc.cgi?token=xbuzhssekieyyxm&amp;acc=GSM1109393</v>
      </c>
    </row>
    <row r="200" spans="1:3">
      <c r="A200" t="s">
        <v>396</v>
      </c>
      <c r="B200" t="s">
        <v>397</v>
      </c>
      <c r="C200" s="1" t="str">
        <f t="shared" si="3"/>
        <v>http://www.ncbi.nlm.nih.gov/geo/query/acc.cgi?token=xbuzhssekieyyxm&amp;acc=GSM1109394</v>
      </c>
    </row>
    <row r="201" spans="1:3">
      <c r="A201" t="s">
        <v>398</v>
      </c>
      <c r="B201" t="s">
        <v>399</v>
      </c>
      <c r="C201" s="1" t="str">
        <f t="shared" si="3"/>
        <v>http://www.ncbi.nlm.nih.gov/geo/query/acc.cgi?token=xbuzhssekieyyxm&amp;acc=GSM1109395</v>
      </c>
    </row>
    <row r="202" spans="1:3">
      <c r="A202" t="s">
        <v>400</v>
      </c>
      <c r="B202" t="s">
        <v>401</v>
      </c>
      <c r="C202" s="1" t="str">
        <f t="shared" si="3"/>
        <v>http://www.ncbi.nlm.nih.gov/geo/query/acc.cgi?token=xbuzhssekieyyxm&amp;acc=GSM1109396</v>
      </c>
    </row>
    <row r="203" spans="1:3">
      <c r="A203" t="s">
        <v>402</v>
      </c>
      <c r="B203" t="s">
        <v>403</v>
      </c>
      <c r="C203" s="1" t="str">
        <f t="shared" si="3"/>
        <v>http://www.ncbi.nlm.nih.gov/geo/query/acc.cgi?token=xbuzhssekieyyxm&amp;acc=GSM1109397</v>
      </c>
    </row>
    <row r="204" spans="1:3">
      <c r="A204" t="s">
        <v>404</v>
      </c>
      <c r="B204" t="s">
        <v>405</v>
      </c>
      <c r="C204" s="1" t="str">
        <f t="shared" si="3"/>
        <v>http://www.ncbi.nlm.nih.gov/geo/query/acc.cgi?token=xbuzhssekieyyxm&amp;acc=GSM1109398</v>
      </c>
    </row>
    <row r="205" spans="1:3">
      <c r="A205" t="s">
        <v>406</v>
      </c>
      <c r="B205" t="s">
        <v>407</v>
      </c>
      <c r="C205" s="1" t="str">
        <f t="shared" si="3"/>
        <v>http://www.ncbi.nlm.nih.gov/geo/query/acc.cgi?token=xbuzhssekieyyxm&amp;acc=GSM1109399</v>
      </c>
    </row>
    <row r="206" spans="1:3">
      <c r="A206" t="s">
        <v>408</v>
      </c>
      <c r="B206" t="s">
        <v>409</v>
      </c>
      <c r="C206" s="1" t="str">
        <f t="shared" si="3"/>
        <v>http://www.ncbi.nlm.nih.gov/geo/query/acc.cgi?token=xbuzhssekieyyxm&amp;acc=GSM1109400</v>
      </c>
    </row>
    <row r="207" spans="1:3">
      <c r="A207" t="s">
        <v>410</v>
      </c>
      <c r="B207" t="s">
        <v>411</v>
      </c>
      <c r="C207" s="1" t="str">
        <f t="shared" si="3"/>
        <v>http://www.ncbi.nlm.nih.gov/geo/query/acc.cgi?token=xbuzhssekieyyxm&amp;acc=GSM1109401</v>
      </c>
    </row>
    <row r="208" spans="1:3">
      <c r="A208" t="s">
        <v>412</v>
      </c>
      <c r="B208" t="s">
        <v>413</v>
      </c>
      <c r="C208" s="1" t="str">
        <f t="shared" si="3"/>
        <v>http://www.ncbi.nlm.nih.gov/geo/query/acc.cgi?token=xbuzhssekieyyxm&amp;acc=GSM1109402</v>
      </c>
    </row>
    <row r="209" spans="1:3">
      <c r="A209" t="s">
        <v>414</v>
      </c>
      <c r="B209" t="s">
        <v>415</v>
      </c>
      <c r="C209" s="1" t="str">
        <f t="shared" si="3"/>
        <v>http://www.ncbi.nlm.nih.gov/geo/query/acc.cgi?token=xbuzhssekieyyxm&amp;acc=GSM1109403</v>
      </c>
    </row>
    <row r="210" spans="1:3">
      <c r="A210" t="s">
        <v>416</v>
      </c>
      <c r="B210" t="s">
        <v>417</v>
      </c>
      <c r="C210" s="1" t="str">
        <f t="shared" si="3"/>
        <v>http://www.ncbi.nlm.nih.gov/geo/query/acc.cgi?token=xbuzhssekieyyxm&amp;acc=GSM1109404</v>
      </c>
    </row>
    <row r="211" spans="1:3">
      <c r="A211" t="s">
        <v>418</v>
      </c>
      <c r="B211" t="s">
        <v>419</v>
      </c>
      <c r="C211" s="1" t="str">
        <f t="shared" si="3"/>
        <v>http://www.ncbi.nlm.nih.gov/geo/query/acc.cgi?token=xbuzhssekieyyxm&amp;acc=GSM1109405</v>
      </c>
    </row>
    <row r="212" spans="1:3">
      <c r="A212" t="s">
        <v>420</v>
      </c>
      <c r="B212" t="s">
        <v>421</v>
      </c>
      <c r="C212" s="1" t="str">
        <f t="shared" si="3"/>
        <v>http://www.ncbi.nlm.nih.gov/geo/query/acc.cgi?token=xbuzhssekieyyxm&amp;acc=GSM1109406</v>
      </c>
    </row>
    <row r="213" spans="1:3">
      <c r="A213" t="s">
        <v>422</v>
      </c>
      <c r="B213" t="s">
        <v>423</v>
      </c>
      <c r="C213" s="1" t="str">
        <f t="shared" si="3"/>
        <v>http://www.ncbi.nlm.nih.gov/geo/query/acc.cgi?token=xbuzhssekieyyxm&amp;acc=GSM1109407</v>
      </c>
    </row>
    <row r="214" spans="1:3">
      <c r="A214" t="s">
        <v>424</v>
      </c>
      <c r="B214" t="s">
        <v>425</v>
      </c>
      <c r="C214" s="1" t="str">
        <f t="shared" si="3"/>
        <v>http://www.ncbi.nlm.nih.gov/geo/query/acc.cgi?token=xbuzhssekieyyxm&amp;acc=GSM1109408</v>
      </c>
    </row>
    <row r="215" spans="1:3">
      <c r="A215" t="s">
        <v>426</v>
      </c>
      <c r="B215" t="s">
        <v>427</v>
      </c>
      <c r="C215" s="1" t="str">
        <f t="shared" si="3"/>
        <v>http://www.ncbi.nlm.nih.gov/geo/query/acc.cgi?token=xbuzhssekieyyxm&amp;acc=GSM1109409</v>
      </c>
    </row>
    <row r="216" spans="1:3">
      <c r="A216" t="s">
        <v>428</v>
      </c>
      <c r="B216" t="s">
        <v>429</v>
      </c>
      <c r="C216" s="1" t="str">
        <f t="shared" si="3"/>
        <v>http://www.ncbi.nlm.nih.gov/geo/query/acc.cgi?token=xbuzhssekieyyxm&amp;acc=GSM1109410</v>
      </c>
    </row>
    <row r="217" spans="1:3">
      <c r="A217" t="s">
        <v>430</v>
      </c>
      <c r="B217" t="s">
        <v>431</v>
      </c>
      <c r="C217" s="1" t="str">
        <f t="shared" si="3"/>
        <v>http://www.ncbi.nlm.nih.gov/geo/query/acc.cgi?token=xbuzhssekieyyxm&amp;acc=GSM1109411</v>
      </c>
    </row>
    <row r="218" spans="1:3">
      <c r="A218" t="s">
        <v>432</v>
      </c>
      <c r="B218" t="s">
        <v>433</v>
      </c>
      <c r="C218" s="1" t="str">
        <f t="shared" si="3"/>
        <v>http://www.ncbi.nlm.nih.gov/geo/query/acc.cgi?token=xbuzhssekieyyxm&amp;acc=GSM1109412</v>
      </c>
    </row>
    <row r="219" spans="1:3">
      <c r="A219" t="s">
        <v>434</v>
      </c>
      <c r="B219" t="s">
        <v>435</v>
      </c>
      <c r="C219" s="1" t="str">
        <f t="shared" si="3"/>
        <v>http://www.ncbi.nlm.nih.gov/geo/query/acc.cgi?token=xbuzhssekieyyxm&amp;acc=GSM1109413</v>
      </c>
    </row>
    <row r="220" spans="1:3">
      <c r="A220" t="s">
        <v>436</v>
      </c>
      <c r="B220" t="s">
        <v>437</v>
      </c>
      <c r="C220" s="1" t="str">
        <f t="shared" si="3"/>
        <v>http://www.ncbi.nlm.nih.gov/geo/query/acc.cgi?token=xbuzhssekieyyxm&amp;acc=GSM1109414</v>
      </c>
    </row>
    <row r="221" spans="1:3">
      <c r="A221" t="s">
        <v>438</v>
      </c>
      <c r="B221" t="s">
        <v>439</v>
      </c>
      <c r="C221" s="1" t="str">
        <f t="shared" si="3"/>
        <v>http://www.ncbi.nlm.nih.gov/geo/query/acc.cgi?token=xbuzhssekieyyxm&amp;acc=GSM1109415</v>
      </c>
    </row>
    <row r="222" spans="1:3">
      <c r="A222" t="s">
        <v>440</v>
      </c>
      <c r="B222" t="s">
        <v>441</v>
      </c>
      <c r="C222" s="1" t="str">
        <f t="shared" si="3"/>
        <v>http://www.ncbi.nlm.nih.gov/geo/query/acc.cgi?token=xbuzhssekieyyxm&amp;acc=GSM1109416</v>
      </c>
    </row>
    <row r="223" spans="1:3">
      <c r="A223" t="s">
        <v>442</v>
      </c>
      <c r="B223" t="s">
        <v>443</v>
      </c>
      <c r="C223" s="1" t="str">
        <f t="shared" si="3"/>
        <v>http://www.ncbi.nlm.nih.gov/geo/query/acc.cgi?token=xbuzhssekieyyxm&amp;acc=GSM1109417</v>
      </c>
    </row>
    <row r="224" spans="1:3">
      <c r="A224" t="s">
        <v>444</v>
      </c>
      <c r="B224" t="s">
        <v>445</v>
      </c>
      <c r="C224" s="1" t="str">
        <f t="shared" si="3"/>
        <v>http://www.ncbi.nlm.nih.gov/geo/query/acc.cgi?token=xbuzhssekieyyxm&amp;acc=GSM1109418</v>
      </c>
    </row>
    <row r="225" spans="1:3">
      <c r="A225" t="s">
        <v>446</v>
      </c>
      <c r="B225" t="s">
        <v>447</v>
      </c>
      <c r="C225" s="1" t="str">
        <f t="shared" si="3"/>
        <v>http://www.ncbi.nlm.nih.gov/geo/query/acc.cgi?token=xbuzhssekieyyxm&amp;acc=GSM1109419</v>
      </c>
    </row>
    <row r="226" spans="1:3">
      <c r="A226" t="s">
        <v>448</v>
      </c>
      <c r="B226" t="s">
        <v>449</v>
      </c>
      <c r="C226" s="1" t="str">
        <f t="shared" si="3"/>
        <v>http://www.ncbi.nlm.nih.gov/geo/query/acc.cgi?token=xbuzhssekieyyxm&amp;acc=GSM1109420</v>
      </c>
    </row>
    <row r="227" spans="1:3">
      <c r="A227" t="s">
        <v>450</v>
      </c>
      <c r="B227" t="s">
        <v>451</v>
      </c>
      <c r="C227" s="1" t="str">
        <f t="shared" si="3"/>
        <v>http://www.ncbi.nlm.nih.gov/geo/query/acc.cgi?token=xbuzhssekieyyxm&amp;acc=GSM1109421</v>
      </c>
    </row>
    <row r="228" spans="1:3">
      <c r="A228" t="s">
        <v>452</v>
      </c>
      <c r="B228" t="s">
        <v>453</v>
      </c>
      <c r="C228" s="1" t="str">
        <f t="shared" si="3"/>
        <v>http://www.ncbi.nlm.nih.gov/geo/query/acc.cgi?token=xbuzhssekieyyxm&amp;acc=GSM1109422</v>
      </c>
    </row>
    <row r="229" spans="1:3">
      <c r="A229" t="s">
        <v>454</v>
      </c>
      <c r="B229" t="s">
        <v>455</v>
      </c>
      <c r="C229" s="1" t="str">
        <f t="shared" si="3"/>
        <v>http://www.ncbi.nlm.nih.gov/geo/query/acc.cgi?token=xbuzhssekieyyxm&amp;acc=GSM1109423</v>
      </c>
    </row>
    <row r="230" spans="1:3">
      <c r="A230" t="s">
        <v>456</v>
      </c>
      <c r="B230" t="s">
        <v>457</v>
      </c>
      <c r="C230" s="1" t="str">
        <f t="shared" si="3"/>
        <v>http://www.ncbi.nlm.nih.gov/geo/query/acc.cgi?token=xbuzhssekieyyxm&amp;acc=GSM1109424</v>
      </c>
    </row>
    <row r="231" spans="1:3">
      <c r="A231" t="s">
        <v>458</v>
      </c>
      <c r="B231" t="s">
        <v>459</v>
      </c>
      <c r="C231" s="1" t="str">
        <f t="shared" si="3"/>
        <v>http://www.ncbi.nlm.nih.gov/geo/query/acc.cgi?token=xbuzhssekieyyxm&amp;acc=GSM1109425</v>
      </c>
    </row>
    <row r="232" spans="1:3">
      <c r="A232" t="s">
        <v>460</v>
      </c>
      <c r="B232" t="s">
        <v>461</v>
      </c>
      <c r="C232" s="1" t="str">
        <f t="shared" si="3"/>
        <v>http://www.ncbi.nlm.nih.gov/geo/query/acc.cgi?token=xbuzhssekieyyxm&amp;acc=GSM1109426</v>
      </c>
    </row>
    <row r="233" spans="1:3">
      <c r="A233" t="s">
        <v>462</v>
      </c>
      <c r="B233" t="s">
        <v>463</v>
      </c>
      <c r="C233" s="1" t="str">
        <f t="shared" si="3"/>
        <v>http://www.ncbi.nlm.nih.gov/geo/query/acc.cgi?token=xbuzhssekieyyxm&amp;acc=GSM1109427</v>
      </c>
    </row>
    <row r="234" spans="1:3">
      <c r="A234" t="s">
        <v>464</v>
      </c>
      <c r="B234" t="s">
        <v>465</v>
      </c>
      <c r="C234" s="1" t="str">
        <f t="shared" si="3"/>
        <v>http://www.ncbi.nlm.nih.gov/geo/query/acc.cgi?token=xbuzhssekieyyxm&amp;acc=GSM1109428</v>
      </c>
    </row>
    <row r="235" spans="1:3">
      <c r="A235" t="s">
        <v>466</v>
      </c>
      <c r="B235" t="s">
        <v>467</v>
      </c>
      <c r="C235" s="1" t="str">
        <f t="shared" si="3"/>
        <v>http://www.ncbi.nlm.nih.gov/geo/query/acc.cgi?token=xbuzhssekieyyxm&amp;acc=GSM1109429</v>
      </c>
    </row>
    <row r="236" spans="1:3">
      <c r="A236" t="s">
        <v>468</v>
      </c>
      <c r="B236" t="s">
        <v>469</v>
      </c>
      <c r="C236" s="1" t="str">
        <f t="shared" si="3"/>
        <v>http://www.ncbi.nlm.nih.gov/geo/query/acc.cgi?token=xbuzhssekieyyxm&amp;acc=GSM1109430</v>
      </c>
    </row>
    <row r="237" spans="1:3">
      <c r="A237" t="s">
        <v>470</v>
      </c>
      <c r="B237" t="s">
        <v>471</v>
      </c>
      <c r="C237" s="1" t="str">
        <f t="shared" si="3"/>
        <v>http://www.ncbi.nlm.nih.gov/geo/query/acc.cgi?token=xbuzhssekieyyxm&amp;acc=GSM1109431</v>
      </c>
    </row>
    <row r="238" spans="1:3">
      <c r="A238" t="s">
        <v>472</v>
      </c>
      <c r="B238" t="s">
        <v>473</v>
      </c>
      <c r="C238" s="1" t="str">
        <f t="shared" si="3"/>
        <v>http://www.ncbi.nlm.nih.gov/geo/query/acc.cgi?token=xbuzhssekieyyxm&amp;acc=GSM1109432</v>
      </c>
    </row>
    <row r="239" spans="1:3">
      <c r="A239" t="s">
        <v>474</v>
      </c>
      <c r="B239" t="s">
        <v>475</v>
      </c>
      <c r="C239" s="1" t="str">
        <f t="shared" si="3"/>
        <v>http://www.ncbi.nlm.nih.gov/geo/query/acc.cgi?token=xbuzhssekieyyxm&amp;acc=GSM1109433</v>
      </c>
    </row>
    <row r="240" spans="1:3">
      <c r="A240" t="s">
        <v>476</v>
      </c>
      <c r="B240" t="s">
        <v>477</v>
      </c>
      <c r="C240" s="1" t="str">
        <f t="shared" si="3"/>
        <v>http://www.ncbi.nlm.nih.gov/geo/query/acc.cgi?token=xbuzhssekieyyxm&amp;acc=GSM1109434</v>
      </c>
    </row>
    <row r="241" spans="1:3">
      <c r="A241" t="s">
        <v>478</v>
      </c>
      <c r="B241" t="s">
        <v>479</v>
      </c>
      <c r="C241" s="1" t="str">
        <f t="shared" si="3"/>
        <v>http://www.ncbi.nlm.nih.gov/geo/query/acc.cgi?token=xbuzhssekieyyxm&amp;acc=GSM1109435</v>
      </c>
    </row>
    <row r="242" spans="1:3">
      <c r="A242" t="s">
        <v>480</v>
      </c>
      <c r="B242" t="s">
        <v>481</v>
      </c>
      <c r="C242" s="1" t="str">
        <f t="shared" si="3"/>
        <v>http://www.ncbi.nlm.nih.gov/geo/query/acc.cgi?token=xbuzhssekieyyxm&amp;acc=GSM1109436</v>
      </c>
    </row>
    <row r="243" spans="1:3">
      <c r="A243" t="s">
        <v>482</v>
      </c>
      <c r="B243" t="s">
        <v>483</v>
      </c>
      <c r="C243" s="1" t="str">
        <f t="shared" si="3"/>
        <v>http://www.ncbi.nlm.nih.gov/geo/query/acc.cgi?token=xbuzhssekieyyxm&amp;acc=GSM1109437</v>
      </c>
    </row>
    <row r="244" spans="1:3">
      <c r="A244" t="s">
        <v>484</v>
      </c>
      <c r="B244" t="s">
        <v>485</v>
      </c>
      <c r="C244" s="1" t="str">
        <f t="shared" si="3"/>
        <v>http://www.ncbi.nlm.nih.gov/geo/query/acc.cgi?token=xbuzhssekieyyxm&amp;acc=GSM1109438</v>
      </c>
    </row>
    <row r="245" spans="1:3">
      <c r="A245" t="s">
        <v>486</v>
      </c>
      <c r="B245" t="s">
        <v>487</v>
      </c>
      <c r="C245" s="1" t="str">
        <f t="shared" si="3"/>
        <v>http://www.ncbi.nlm.nih.gov/geo/query/acc.cgi?token=xbuzhssekieyyxm&amp;acc=GSM1109439</v>
      </c>
    </row>
    <row r="246" spans="1:3">
      <c r="A246" t="s">
        <v>488</v>
      </c>
      <c r="B246" t="s">
        <v>489</v>
      </c>
      <c r="C246" s="1" t="str">
        <f t="shared" si="3"/>
        <v>http://www.ncbi.nlm.nih.gov/geo/query/acc.cgi?token=xbuzhssekieyyxm&amp;acc=GSM1109440</v>
      </c>
    </row>
    <row r="247" spans="1:3">
      <c r="A247" t="s">
        <v>490</v>
      </c>
      <c r="B247" t="s">
        <v>491</v>
      </c>
      <c r="C247" s="1" t="str">
        <f t="shared" si="3"/>
        <v>http://www.ncbi.nlm.nih.gov/geo/query/acc.cgi?token=xbuzhssekieyyxm&amp;acc=GSM1109441</v>
      </c>
    </row>
    <row r="248" spans="1:3">
      <c r="A248" t="s">
        <v>492</v>
      </c>
      <c r="B248" t="s">
        <v>493</v>
      </c>
      <c r="C248" s="1" t="str">
        <f t="shared" si="3"/>
        <v>http://www.ncbi.nlm.nih.gov/geo/query/acc.cgi?token=xbuzhssekieyyxm&amp;acc=GSM1109442</v>
      </c>
    </row>
    <row r="249" spans="1:3">
      <c r="A249" t="s">
        <v>494</v>
      </c>
      <c r="B249" t="s">
        <v>495</v>
      </c>
      <c r="C249" s="1" t="str">
        <f t="shared" si="3"/>
        <v>http://www.ncbi.nlm.nih.gov/geo/query/acc.cgi?token=xbuzhssekieyyxm&amp;acc=GSM1109443</v>
      </c>
    </row>
    <row r="250" spans="1:3">
      <c r="A250" t="s">
        <v>496</v>
      </c>
      <c r="B250" t="s">
        <v>497</v>
      </c>
      <c r="C250" s="1" t="str">
        <f t="shared" si="3"/>
        <v>http://www.ncbi.nlm.nih.gov/geo/query/acc.cgi?token=xbuzhssekieyyxm&amp;acc=GSM1109444</v>
      </c>
    </row>
    <row r="251" spans="1:3">
      <c r="A251" t="s">
        <v>498</v>
      </c>
      <c r="B251" t="s">
        <v>499</v>
      </c>
      <c r="C251" s="1" t="str">
        <f t="shared" si="3"/>
        <v>http://www.ncbi.nlm.nih.gov/geo/query/acc.cgi?token=xbuzhssekieyyxm&amp;acc=GSM1109445</v>
      </c>
    </row>
    <row r="252" spans="1:3">
      <c r="A252" t="s">
        <v>500</v>
      </c>
      <c r="B252" t="s">
        <v>501</v>
      </c>
      <c r="C252" s="1" t="str">
        <f t="shared" si="3"/>
        <v>http://www.ncbi.nlm.nih.gov/geo/query/acc.cgi?token=xbuzhssekieyyxm&amp;acc=GSM1109446</v>
      </c>
    </row>
    <row r="253" spans="1:3">
      <c r="A253" t="s">
        <v>502</v>
      </c>
      <c r="B253" t="s">
        <v>503</v>
      </c>
      <c r="C253" s="1" t="str">
        <f t="shared" si="3"/>
        <v>http://www.ncbi.nlm.nih.gov/geo/query/acc.cgi?token=xbuzhssekieyyxm&amp;acc=GSM1109447</v>
      </c>
    </row>
    <row r="254" spans="1:3">
      <c r="A254" t="s">
        <v>504</v>
      </c>
      <c r="B254" t="s">
        <v>505</v>
      </c>
      <c r="C254" s="1" t="str">
        <f t="shared" si="3"/>
        <v>http://www.ncbi.nlm.nih.gov/geo/query/acc.cgi?token=xbuzhssekieyyxm&amp;acc=GSM1109448</v>
      </c>
    </row>
    <row r="255" spans="1:3">
      <c r="A255" t="s">
        <v>506</v>
      </c>
      <c r="B255" t="s">
        <v>507</v>
      </c>
      <c r="C255" s="1" t="str">
        <f t="shared" si="3"/>
        <v>http://www.ncbi.nlm.nih.gov/geo/query/acc.cgi?token=xbuzhssekieyyxm&amp;acc=GSM1109449</v>
      </c>
    </row>
    <row r="256" spans="1:3">
      <c r="A256" t="s">
        <v>508</v>
      </c>
      <c r="B256" t="s">
        <v>509</v>
      </c>
      <c r="C256" s="1" t="str">
        <f t="shared" si="3"/>
        <v>http://www.ncbi.nlm.nih.gov/geo/query/acc.cgi?token=xbuzhssekieyyxm&amp;acc=GSM1109450</v>
      </c>
    </row>
    <row r="257" spans="1:3">
      <c r="A257" t="s">
        <v>510</v>
      </c>
      <c r="B257" t="s">
        <v>511</v>
      </c>
      <c r="C257" s="1" t="str">
        <f t="shared" si="3"/>
        <v>http://www.ncbi.nlm.nih.gov/geo/query/acc.cgi?token=xbuzhssekieyyxm&amp;acc=GSM1109451</v>
      </c>
    </row>
    <row r="258" spans="1:3">
      <c r="A258" t="s">
        <v>512</v>
      </c>
      <c r="B258" t="s">
        <v>513</v>
      </c>
      <c r="C258" s="1" t="str">
        <f t="shared" si="3"/>
        <v>http://www.ncbi.nlm.nih.gov/geo/query/acc.cgi?token=xbuzhssekieyyxm&amp;acc=GSM1109452</v>
      </c>
    </row>
    <row r="259" spans="1:3">
      <c r="A259" t="s">
        <v>514</v>
      </c>
      <c r="B259" t="s">
        <v>515</v>
      </c>
      <c r="C259" s="1" t="str">
        <f t="shared" ref="C259:C283" si="4">HYPERLINK(CONCATENATE("http://www.ncbi.nlm.nih.gov/geo/query/acc.cgi?token=xbuzhssekieyyxm&amp;acc=",A259))</f>
        <v>http://www.ncbi.nlm.nih.gov/geo/query/acc.cgi?token=xbuzhssekieyyxm&amp;acc=GSM1109453</v>
      </c>
    </row>
    <row r="260" spans="1:3">
      <c r="A260" t="s">
        <v>516</v>
      </c>
      <c r="B260" t="s">
        <v>517</v>
      </c>
      <c r="C260" s="1" t="str">
        <f t="shared" si="4"/>
        <v>http://www.ncbi.nlm.nih.gov/geo/query/acc.cgi?token=xbuzhssekieyyxm&amp;acc=GSM1109454</v>
      </c>
    </row>
    <row r="261" spans="1:3">
      <c r="A261" t="s">
        <v>518</v>
      </c>
      <c r="B261" t="s">
        <v>519</v>
      </c>
      <c r="C261" s="1" t="str">
        <f t="shared" si="4"/>
        <v>http://www.ncbi.nlm.nih.gov/geo/query/acc.cgi?token=xbuzhssekieyyxm&amp;acc=GSM1109455</v>
      </c>
    </row>
    <row r="262" spans="1:3">
      <c r="A262" t="s">
        <v>520</v>
      </c>
      <c r="B262" t="s">
        <v>521</v>
      </c>
      <c r="C262" s="1" t="str">
        <f t="shared" si="4"/>
        <v>http://www.ncbi.nlm.nih.gov/geo/query/acc.cgi?token=xbuzhssekieyyxm&amp;acc=GSM1109456</v>
      </c>
    </row>
    <row r="263" spans="1:3">
      <c r="A263" t="s">
        <v>522</v>
      </c>
      <c r="B263" t="s">
        <v>523</v>
      </c>
      <c r="C263" s="1" t="str">
        <f t="shared" si="4"/>
        <v>http://www.ncbi.nlm.nih.gov/geo/query/acc.cgi?token=xbuzhssekieyyxm&amp;acc=GSM1109457</v>
      </c>
    </row>
    <row r="264" spans="1:3">
      <c r="A264" t="s">
        <v>524</v>
      </c>
      <c r="B264" t="s">
        <v>525</v>
      </c>
      <c r="C264" s="1" t="str">
        <f t="shared" si="4"/>
        <v>http://www.ncbi.nlm.nih.gov/geo/query/acc.cgi?token=xbuzhssekieyyxm&amp;acc=GSM1109458</v>
      </c>
    </row>
    <row r="265" spans="1:3">
      <c r="A265" t="s">
        <v>526</v>
      </c>
      <c r="B265" t="s">
        <v>527</v>
      </c>
      <c r="C265" s="1" t="str">
        <f t="shared" si="4"/>
        <v>http://www.ncbi.nlm.nih.gov/geo/query/acc.cgi?token=xbuzhssekieyyxm&amp;acc=GSM1109459</v>
      </c>
    </row>
    <row r="266" spans="1:3">
      <c r="A266" t="s">
        <v>528</v>
      </c>
      <c r="B266" t="s">
        <v>529</v>
      </c>
      <c r="C266" s="1" t="str">
        <f t="shared" si="4"/>
        <v>http://www.ncbi.nlm.nih.gov/geo/query/acc.cgi?token=xbuzhssekieyyxm&amp;acc=GSM1109460</v>
      </c>
    </row>
    <row r="267" spans="1:3">
      <c r="A267" t="s">
        <v>530</v>
      </c>
      <c r="B267" t="s">
        <v>531</v>
      </c>
      <c r="C267" s="1" t="str">
        <f t="shared" si="4"/>
        <v>http://www.ncbi.nlm.nih.gov/geo/query/acc.cgi?token=xbuzhssekieyyxm&amp;acc=GSM1109461</v>
      </c>
    </row>
    <row r="268" spans="1:3">
      <c r="A268" t="s">
        <v>532</v>
      </c>
      <c r="B268" t="s">
        <v>533</v>
      </c>
      <c r="C268" s="1" t="str">
        <f t="shared" si="4"/>
        <v>http://www.ncbi.nlm.nih.gov/geo/query/acc.cgi?token=xbuzhssekieyyxm&amp;acc=GSM1109462</v>
      </c>
    </row>
    <row r="269" spans="1:3">
      <c r="A269" t="s">
        <v>534</v>
      </c>
      <c r="B269" t="s">
        <v>535</v>
      </c>
      <c r="C269" s="1" t="str">
        <f t="shared" si="4"/>
        <v>http://www.ncbi.nlm.nih.gov/geo/query/acc.cgi?token=xbuzhssekieyyxm&amp;acc=GSM1109463</v>
      </c>
    </row>
    <row r="270" spans="1:3">
      <c r="A270" t="s">
        <v>536</v>
      </c>
      <c r="B270" t="s">
        <v>537</v>
      </c>
      <c r="C270" s="1" t="str">
        <f t="shared" si="4"/>
        <v>http://www.ncbi.nlm.nih.gov/geo/query/acc.cgi?token=xbuzhssekieyyxm&amp;acc=GSM1109464</v>
      </c>
    </row>
    <row r="271" spans="1:3">
      <c r="A271" t="s">
        <v>538</v>
      </c>
      <c r="B271" t="s">
        <v>539</v>
      </c>
      <c r="C271" s="1" t="str">
        <f t="shared" si="4"/>
        <v>http://www.ncbi.nlm.nih.gov/geo/query/acc.cgi?token=xbuzhssekieyyxm&amp;acc=GSM1109465</v>
      </c>
    </row>
    <row r="272" spans="1:3">
      <c r="A272" t="s">
        <v>540</v>
      </c>
      <c r="B272" t="s">
        <v>541</v>
      </c>
      <c r="C272" s="1" t="str">
        <f t="shared" si="4"/>
        <v>http://www.ncbi.nlm.nih.gov/geo/query/acc.cgi?token=xbuzhssekieyyxm&amp;acc=GSM1109466</v>
      </c>
    </row>
    <row r="273" spans="1:3">
      <c r="A273" t="s">
        <v>542</v>
      </c>
      <c r="B273" t="s">
        <v>543</v>
      </c>
      <c r="C273" s="1" t="str">
        <f t="shared" si="4"/>
        <v>http://www.ncbi.nlm.nih.gov/geo/query/acc.cgi?token=xbuzhssekieyyxm&amp;acc=GSM1109467</v>
      </c>
    </row>
    <row r="274" spans="1:3">
      <c r="A274" t="s">
        <v>544</v>
      </c>
      <c r="B274" t="s">
        <v>545</v>
      </c>
      <c r="C274" s="1" t="str">
        <f t="shared" si="4"/>
        <v>http://www.ncbi.nlm.nih.gov/geo/query/acc.cgi?token=xbuzhssekieyyxm&amp;acc=GSM1109468</v>
      </c>
    </row>
    <row r="275" spans="1:3">
      <c r="A275" t="s">
        <v>546</v>
      </c>
      <c r="B275" t="s">
        <v>547</v>
      </c>
      <c r="C275" s="1" t="str">
        <f t="shared" si="4"/>
        <v>http://www.ncbi.nlm.nih.gov/geo/query/acc.cgi?token=xbuzhssekieyyxm&amp;acc=GSM1109469</v>
      </c>
    </row>
    <row r="276" spans="1:3">
      <c r="A276" t="s">
        <v>548</v>
      </c>
      <c r="B276" t="s">
        <v>549</v>
      </c>
      <c r="C276" s="1" t="str">
        <f t="shared" si="4"/>
        <v>http://www.ncbi.nlm.nih.gov/geo/query/acc.cgi?token=xbuzhssekieyyxm&amp;acc=GSM1109470</v>
      </c>
    </row>
    <row r="277" spans="1:3">
      <c r="A277" t="s">
        <v>550</v>
      </c>
      <c r="B277" t="s">
        <v>551</v>
      </c>
      <c r="C277" s="1" t="str">
        <f t="shared" si="4"/>
        <v>http://www.ncbi.nlm.nih.gov/geo/query/acc.cgi?token=xbuzhssekieyyxm&amp;acc=GSM1109471</v>
      </c>
    </row>
    <row r="278" spans="1:3">
      <c r="A278" t="s">
        <v>552</v>
      </c>
      <c r="B278" t="s">
        <v>553</v>
      </c>
      <c r="C278" s="1" t="str">
        <f t="shared" si="4"/>
        <v>http://www.ncbi.nlm.nih.gov/geo/query/acc.cgi?token=xbuzhssekieyyxm&amp;acc=GSM1109472</v>
      </c>
    </row>
    <row r="279" spans="1:3">
      <c r="A279" t="s">
        <v>554</v>
      </c>
      <c r="B279" t="s">
        <v>555</v>
      </c>
      <c r="C279" s="1" t="str">
        <f t="shared" si="4"/>
        <v>http://www.ncbi.nlm.nih.gov/geo/query/acc.cgi?token=xbuzhssekieyyxm&amp;acc=GSM1109473</v>
      </c>
    </row>
    <row r="280" spans="1:3">
      <c r="A280" t="s">
        <v>556</v>
      </c>
      <c r="B280" t="s">
        <v>557</v>
      </c>
      <c r="C280" s="1" t="str">
        <f t="shared" si="4"/>
        <v>http://www.ncbi.nlm.nih.gov/geo/query/acc.cgi?token=xbuzhssekieyyxm&amp;acc=GSM1109474</v>
      </c>
    </row>
    <row r="281" spans="1:3">
      <c r="A281" t="s">
        <v>558</v>
      </c>
      <c r="B281" t="s">
        <v>559</v>
      </c>
      <c r="C281" s="1" t="str">
        <f t="shared" si="4"/>
        <v>http://www.ncbi.nlm.nih.gov/geo/query/acc.cgi?token=xbuzhssekieyyxm&amp;acc=GSM1109475</v>
      </c>
    </row>
    <row r="282" spans="1:3">
      <c r="A282" t="s">
        <v>560</v>
      </c>
      <c r="B282" t="s">
        <v>561</v>
      </c>
      <c r="C282" s="1" t="str">
        <f t="shared" si="4"/>
        <v>http://www.ncbi.nlm.nih.gov/geo/query/acc.cgi?token=xbuzhssekieyyxm&amp;acc=GSM1109476</v>
      </c>
    </row>
    <row r="283" spans="1:3">
      <c r="A283" t="s">
        <v>562</v>
      </c>
      <c r="B283" t="s">
        <v>563</v>
      </c>
      <c r="C283" s="1" t="str">
        <f t="shared" si="4"/>
        <v>http://www.ncbi.nlm.nih.gov/geo/query/acc.cgi?token=xbuzhssekieyyxm&amp;acc=GSM11094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 Shaulsky</dc:creator>
  <cp:lastModifiedBy>Gad Shaulsky</cp:lastModifiedBy>
  <dcterms:created xsi:type="dcterms:W3CDTF">2013-03-28T15:06:53Z</dcterms:created>
  <dcterms:modified xsi:type="dcterms:W3CDTF">2013-03-28T17:36:40Z</dcterms:modified>
</cp:coreProperties>
</file>